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ti\OneDrive - Universitetet i Oslo\Miriam og Marit\Sub-EV paper\"/>
    </mc:Choice>
  </mc:AlternateContent>
  <bookViews>
    <workbookView xWindow="-105" yWindow="-105" windowWidth="23250" windowHeight="12720" tabRatio="735"/>
  </bookViews>
  <sheets>
    <sheet name="Mitochondria" sheetId="3" r:id="rId1"/>
    <sheet name="Autophagosome" sheetId="4" r:id="rId2"/>
    <sheet name="lysosome" sheetId="5" r:id="rId3"/>
    <sheet name="Nucleus" sheetId="6" r:id="rId4"/>
    <sheet name="Cytolytic granules" sheetId="7" r:id="rId5"/>
    <sheet name="ER&amp;nuclear envelope" sheetId="9" r:id="rId6"/>
    <sheet name="Plasma membrane" sheetId="11" r:id="rId7"/>
    <sheet name="EV markers" sheetId="10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67" uniqueCount="509">
  <si>
    <t>DG-UC F5-1</t>
    <phoneticPr fontId="1" type="noConversion"/>
  </si>
  <si>
    <t>DG-UC F5-2</t>
    <phoneticPr fontId="1" type="noConversion"/>
  </si>
  <si>
    <t>DG-UC F5-3</t>
    <phoneticPr fontId="1" type="noConversion"/>
  </si>
  <si>
    <t>DG-UC F6-1</t>
    <phoneticPr fontId="1" type="noConversion"/>
  </si>
  <si>
    <t>DG-UC F6-2</t>
    <phoneticPr fontId="1" type="noConversion"/>
  </si>
  <si>
    <t>DG-UC F6-3</t>
    <phoneticPr fontId="1" type="noConversion"/>
  </si>
  <si>
    <t>DG-UC F7-1</t>
    <phoneticPr fontId="1" type="noConversion"/>
  </si>
  <si>
    <t>DG-UC F7-2</t>
    <phoneticPr fontId="1" type="noConversion"/>
  </si>
  <si>
    <t>DG-UC F7-3</t>
    <phoneticPr fontId="1" type="noConversion"/>
  </si>
  <si>
    <t>C: Mito</t>
    <phoneticPr fontId="1" type="noConversion"/>
  </si>
  <si>
    <t xml:space="preserve">C: Autophagosome </t>
  </si>
  <si>
    <t xml:space="preserve">C: Lysosome </t>
  </si>
  <si>
    <t xml:space="preserve">C: Nuclus </t>
  </si>
  <si>
    <t>C: Cyto</t>
  </si>
  <si>
    <t>ER/nuclear envelope</t>
    <phoneticPr fontId="1" type="noConversion"/>
  </si>
  <si>
    <t>EV markers</t>
  </si>
  <si>
    <t xml:space="preserve">C: C: Autophagosome </t>
  </si>
  <si>
    <t xml:space="preserve">C: C: Lysosome </t>
  </si>
  <si>
    <t xml:space="preserve">C: C: Nuclus </t>
  </si>
  <si>
    <t>C: C: Cyto</t>
  </si>
  <si>
    <t>C: ER/nuclear envelope</t>
  </si>
  <si>
    <t>C: EV markers</t>
  </si>
  <si>
    <t>CYB5B</t>
  </si>
  <si>
    <t>TIMM44</t>
  </si>
  <si>
    <t>CS</t>
  </si>
  <si>
    <t>NDUFS3</t>
  </si>
  <si>
    <t>NDUFA10</t>
  </si>
  <si>
    <t>NDUFB10</t>
  </si>
  <si>
    <t>GSR</t>
  </si>
  <si>
    <t>MT-CO2</t>
  </si>
  <si>
    <t>MT-ATP6</t>
  </si>
  <si>
    <t>LDHB</t>
  </si>
  <si>
    <t>DLAT</t>
  </si>
  <si>
    <t>ACADM</t>
  </si>
  <si>
    <t>SLC25A6</t>
  </si>
  <si>
    <t>ETFA</t>
  </si>
  <si>
    <t>COX7A2</t>
  </si>
  <si>
    <t>UQCRB</t>
  </si>
  <si>
    <t>GLUL</t>
  </si>
  <si>
    <t>COX5A</t>
  </si>
  <si>
    <t>UQCRC2</t>
  </si>
  <si>
    <t>ME2</t>
  </si>
  <si>
    <t>NDUFS1</t>
  </si>
  <si>
    <t>PRDX5</t>
  </si>
  <si>
    <t>ALDH1B1</t>
  </si>
  <si>
    <t>UQCRC1</t>
  </si>
  <si>
    <t>MDH2</t>
  </si>
  <si>
    <t>HADHA</t>
  </si>
  <si>
    <t>VDAC2</t>
  </si>
  <si>
    <t>IDH2</t>
  </si>
  <si>
    <t>TUFM</t>
  </si>
  <si>
    <t>IDH3A</t>
  </si>
  <si>
    <t>NDUFA8</t>
  </si>
  <si>
    <t>AK2</t>
  </si>
  <si>
    <t>OXCT1</t>
  </si>
  <si>
    <t>HSPE1</t>
  </si>
  <si>
    <t>CYCS</t>
  </si>
  <si>
    <t>SLC25A3</t>
  </si>
  <si>
    <t>SORD</t>
  </si>
  <si>
    <t>BDH1</t>
  </si>
  <si>
    <t>SLC25A11</t>
  </si>
  <si>
    <t>SSBP1</t>
  </si>
  <si>
    <t>TRAP1</t>
  </si>
  <si>
    <t>FOXRED1</t>
  </si>
  <si>
    <t>HSD17B10</t>
  </si>
  <si>
    <t>SFXN1</t>
  </si>
  <si>
    <t>ATAD3A</t>
  </si>
  <si>
    <t>SLC25A10</t>
  </si>
  <si>
    <t>STOML2</t>
  </si>
  <si>
    <t>PRELID1</t>
  </si>
  <si>
    <t>MT-CO2</t>
    <phoneticPr fontId="1" type="noConversion"/>
  </si>
  <si>
    <t>LAMTOR5</t>
  </si>
  <si>
    <t>FUCA1</t>
  </si>
  <si>
    <t>HEXA</t>
  </si>
  <si>
    <t>HEXB</t>
  </si>
  <si>
    <t>SLC3A2</t>
  </si>
  <si>
    <t>GUSB</t>
  </si>
  <si>
    <t>CLTA</t>
  </si>
  <si>
    <t>CLTB</t>
  </si>
  <si>
    <t>PDGFRB</t>
  </si>
  <si>
    <t>ACP2</t>
  </si>
  <si>
    <t>IFITM1</t>
  </si>
  <si>
    <t>IFNGR1</t>
  </si>
  <si>
    <t>GOT1</t>
  </si>
  <si>
    <t>CAPN2</t>
  </si>
  <si>
    <t>PRDX6</t>
  </si>
  <si>
    <t>MYH9</t>
  </si>
  <si>
    <t>USP5</t>
  </si>
  <si>
    <t>CTSC</t>
  </si>
  <si>
    <t>NAGLU</t>
  </si>
  <si>
    <t>CD81</t>
  </si>
  <si>
    <t>VAMP2</t>
  </si>
  <si>
    <t>SLC7A5</t>
  </si>
  <si>
    <t>LAPTM5</t>
  </si>
  <si>
    <t>SHKBP1</t>
  </si>
  <si>
    <t>SCARB1</t>
  </si>
  <si>
    <t>GGH</t>
  </si>
  <si>
    <t>FUCA2</t>
  </si>
  <si>
    <t>LMBRD1</t>
  </si>
  <si>
    <t>PCYOX1</t>
  </si>
  <si>
    <t>CPQ</t>
  </si>
  <si>
    <t>FBL</t>
  </si>
  <si>
    <t>SNRPG</t>
  </si>
  <si>
    <t>KRT8</t>
  </si>
  <si>
    <t>PSMD11</t>
  </si>
  <si>
    <t>CLIC1</t>
  </si>
  <si>
    <t>IPO5</t>
  </si>
  <si>
    <t>NOP56</t>
  </si>
  <si>
    <t>PIR</t>
  </si>
  <si>
    <t>PSMA7</t>
  </si>
  <si>
    <t>HNRNPDL</t>
  </si>
  <si>
    <t>XPO1</t>
  </si>
  <si>
    <t>KPNA1</t>
  </si>
  <si>
    <t>ARPC1B</t>
  </si>
  <si>
    <t>ARPC3</t>
  </si>
  <si>
    <t>DHX15</t>
  </si>
  <si>
    <t>EEF1E1</t>
  </si>
  <si>
    <t>HNRNPR</t>
  </si>
  <si>
    <t>DNPH1</t>
  </si>
  <si>
    <t>ACTN4</t>
  </si>
  <si>
    <t>NUDT21</t>
  </si>
  <si>
    <t>RAD21</t>
  </si>
  <si>
    <t>AQR</t>
  </si>
  <si>
    <t>SYNCRIP</t>
  </si>
  <si>
    <t>DIAPH1</t>
  </si>
  <si>
    <t>LPXN</t>
  </si>
  <si>
    <t>DKC1</t>
  </si>
  <si>
    <t>EDF1</t>
  </si>
  <si>
    <t>SRGAP2</t>
  </si>
  <si>
    <t>SRSF10</t>
  </si>
  <si>
    <t>BANF1</t>
  </si>
  <si>
    <t>SF3B1</t>
  </si>
  <si>
    <t>LYPLA1</t>
  </si>
  <si>
    <t>SNRNP200</t>
  </si>
  <si>
    <t>EIF3G</t>
  </si>
  <si>
    <t>DNAJC8</t>
  </si>
  <si>
    <t>RSL1D1</t>
  </si>
  <si>
    <t>SMC2</t>
  </si>
  <si>
    <t>IPO7</t>
  </si>
  <si>
    <t>LMNA</t>
  </si>
  <si>
    <t>MBP</t>
  </si>
  <si>
    <t>CSTB</t>
  </si>
  <si>
    <t>GAPDH</t>
  </si>
  <si>
    <t>HMGN2</t>
  </si>
  <si>
    <t>RPLP0</t>
  </si>
  <si>
    <t>SSB</t>
  </si>
  <si>
    <t>PRKCB</t>
  </si>
  <si>
    <t>KRT18</t>
  </si>
  <si>
    <t>PTMA</t>
  </si>
  <si>
    <t>S100A6</t>
  </si>
  <si>
    <t>ENO1</t>
  </si>
  <si>
    <t>NPM1</t>
  </si>
  <si>
    <t>HNRNPC</t>
  </si>
  <si>
    <t>LYN</t>
  </si>
  <si>
    <t>HSP90AB1</t>
  </si>
  <si>
    <t>VIM</t>
  </si>
  <si>
    <t>RPSA</t>
  </si>
  <si>
    <t>HNRNPA1</t>
  </si>
  <si>
    <t>SNRPA1</t>
  </si>
  <si>
    <t>PARP1</t>
  </si>
  <si>
    <t>ZNF676</t>
  </si>
  <si>
    <t>HSPA1A</t>
  </si>
  <si>
    <t>U2AF1</t>
  </si>
  <si>
    <t>TXN</t>
  </si>
  <si>
    <t>EPB41</t>
  </si>
  <si>
    <t>TOP1</t>
  </si>
  <si>
    <t>TOP2A</t>
  </si>
  <si>
    <t>PABPC1</t>
  </si>
  <si>
    <t>PCNA</t>
  </si>
  <si>
    <t>IMPDH2</t>
  </si>
  <si>
    <t>XRCC6</t>
  </si>
  <si>
    <t>XRCC5</t>
  </si>
  <si>
    <t>EEF2</t>
  </si>
  <si>
    <t>PKM</t>
  </si>
  <si>
    <t>CCNB1</t>
  </si>
  <si>
    <t>SNRPB</t>
  </si>
  <si>
    <t>HNRNPL</t>
  </si>
  <si>
    <t>RPA2</t>
  </si>
  <si>
    <t>SPN</t>
  </si>
  <si>
    <t>NCK1</t>
  </si>
  <si>
    <t>YBX3</t>
  </si>
  <si>
    <t>HMGA1</t>
  </si>
  <si>
    <t>DDX5</t>
  </si>
  <si>
    <t>LGALS3</t>
  </si>
  <si>
    <t>PSMC3</t>
  </si>
  <si>
    <t>NCL</t>
  </si>
  <si>
    <t>TBP</t>
  </si>
  <si>
    <t>ALOX5AP</t>
  </si>
  <si>
    <t>MX1</t>
  </si>
  <si>
    <t>LMNB1</t>
  </si>
  <si>
    <t>CSRP1</t>
  </si>
  <si>
    <t>NME2</t>
  </si>
  <si>
    <t>HNRNPA2B1</t>
  </si>
  <si>
    <t>SFPQ</t>
  </si>
  <si>
    <t>CFL1</t>
  </si>
  <si>
    <t>MCM3</t>
  </si>
  <si>
    <t>DNAJB1</t>
  </si>
  <si>
    <t>PSMA1</t>
  </si>
  <si>
    <t>PSMA2</t>
  </si>
  <si>
    <t>DDX6</t>
  </si>
  <si>
    <t>U2AF2</t>
  </si>
  <si>
    <t>HMGB2</t>
  </si>
  <si>
    <t>PTBP1</t>
  </si>
  <si>
    <t>CAD</t>
  </si>
  <si>
    <t>PSMB8</t>
  </si>
  <si>
    <t>PSMA5</t>
  </si>
  <si>
    <t>PSMB4</t>
  </si>
  <si>
    <t>POLD1</t>
  </si>
  <si>
    <t>TPP2</t>
  </si>
  <si>
    <t>EEF1D</t>
  </si>
  <si>
    <t>CMPK1</t>
  </si>
  <si>
    <t>PPP2R1A</t>
  </si>
  <si>
    <t>GCH1</t>
  </si>
  <si>
    <t>HNRNPH3</t>
  </si>
  <si>
    <t>HNRNPH1</t>
  </si>
  <si>
    <t>SFN</t>
  </si>
  <si>
    <t>STIP1</t>
  </si>
  <si>
    <t>S100A11</t>
  </si>
  <si>
    <t>CSTF2</t>
  </si>
  <si>
    <t>MCM4</t>
  </si>
  <si>
    <t>MCM7</t>
  </si>
  <si>
    <t>RPA3</t>
  </si>
  <si>
    <t>DEK</t>
  </si>
  <si>
    <t>RPS19</t>
  </si>
  <si>
    <t>RPL3</t>
  </si>
  <si>
    <t>ANP32A</t>
  </si>
  <si>
    <t>PSMB10</t>
  </si>
  <si>
    <t>PTGDS</t>
  </si>
  <si>
    <t>WAS</t>
  </si>
  <si>
    <t>NAMPT</t>
  </si>
  <si>
    <t>RANGAP1</t>
  </si>
  <si>
    <t>NOTCH1</t>
  </si>
  <si>
    <t>RPL5</t>
  </si>
  <si>
    <t>RPS10</t>
  </si>
  <si>
    <t>IQGAP1</t>
  </si>
  <si>
    <t>PRRC2A</t>
  </si>
  <si>
    <t>PSMB2</t>
  </si>
  <si>
    <t>MCM2</t>
  </si>
  <si>
    <t>HINT1</t>
  </si>
  <si>
    <t>ANXA11</t>
  </si>
  <si>
    <t>RPS6KA3</t>
  </si>
  <si>
    <t>HDGF</t>
  </si>
  <si>
    <t>HNRNPA3</t>
  </si>
  <si>
    <t>HNRNPM</t>
  </si>
  <si>
    <t>KPNA2</t>
  </si>
  <si>
    <t>HNRNPF</t>
  </si>
  <si>
    <t>PTTG1IP</t>
  </si>
  <si>
    <t>SUB1</t>
  </si>
  <si>
    <t>PLTP</t>
  </si>
  <si>
    <t>CSE1L</t>
  </si>
  <si>
    <t>NAP1L1</t>
  </si>
  <si>
    <t>TMEM33</t>
  </si>
  <si>
    <t>MTPN</t>
  </si>
  <si>
    <t>ARPC4</t>
  </si>
  <si>
    <t>ACTB</t>
  </si>
  <si>
    <t>PSMA6</t>
  </si>
  <si>
    <t>UBE2N</t>
  </si>
  <si>
    <t>ACTR3</t>
  </si>
  <si>
    <t>ACTR2</t>
  </si>
  <si>
    <t>RPS3A</t>
  </si>
  <si>
    <t>PSME3</t>
  </si>
  <si>
    <t>MAGOH</t>
  </si>
  <si>
    <t>PCBD1</t>
  </si>
  <si>
    <t>HNRNPK</t>
  </si>
  <si>
    <t>PPP1CA</t>
  </si>
  <si>
    <t>YWHAE</t>
  </si>
  <si>
    <t>SNRPD2</t>
  </si>
  <si>
    <t>PSMC6</t>
  </si>
  <si>
    <t>CNBP</t>
  </si>
  <si>
    <t>RPL11</t>
  </si>
  <si>
    <t>PPIA</t>
  </si>
  <si>
    <t>TRA2B</t>
  </si>
  <si>
    <t>SUMO1</t>
  </si>
  <si>
    <t>EIF5A</t>
  </si>
  <si>
    <t>UBE2I</t>
  </si>
  <si>
    <t>YBX1</t>
  </si>
  <si>
    <t>UBE2L3</t>
  </si>
  <si>
    <t>EEF1A1</t>
  </si>
  <si>
    <t>CSNK2A1</t>
  </si>
  <si>
    <t>PRKDC</t>
  </si>
  <si>
    <t>NUCB2</t>
  </si>
  <si>
    <t>CBX3</t>
  </si>
  <si>
    <t>ERH</t>
  </si>
  <si>
    <t>SRSF3</t>
  </si>
  <si>
    <t>HOXA4</t>
  </si>
  <si>
    <t>FKBP3</t>
  </si>
  <si>
    <t>HNRNPU</t>
  </si>
  <si>
    <t>FABP5</t>
  </si>
  <si>
    <t>DR1</t>
  </si>
  <si>
    <t>KIF23</t>
  </si>
  <si>
    <t>DHX9</t>
  </si>
  <si>
    <t>AHNAK</t>
  </si>
  <si>
    <t>ILF2</t>
  </si>
  <si>
    <t>GPS1</t>
  </si>
  <si>
    <t>MTAP</t>
  </si>
  <si>
    <t>TARDBP</t>
  </si>
  <si>
    <t>HNRNPA0</t>
  </si>
  <si>
    <t>AIMP2</t>
  </si>
  <si>
    <t>PAK2</t>
  </si>
  <si>
    <t>TRIM28</t>
  </si>
  <si>
    <t>G3BP1</t>
  </si>
  <si>
    <t>UBE2V1</t>
  </si>
  <si>
    <t>SF3B2</t>
  </si>
  <si>
    <t>PIN1</t>
  </si>
  <si>
    <t>DDX39B</t>
  </si>
  <si>
    <t>CBFB</t>
  </si>
  <si>
    <t>IL16</t>
  </si>
  <si>
    <t>COTL1</t>
  </si>
  <si>
    <t>HNRNPD</t>
  </si>
  <si>
    <t>GNA13</t>
  </si>
  <si>
    <t>RBM39</t>
  </si>
  <si>
    <t>MCM6</t>
  </si>
  <si>
    <t>LBR</t>
  </si>
  <si>
    <t>KPNB1</t>
  </si>
  <si>
    <t>NR1D2</t>
  </si>
  <si>
    <t>TNIP1</t>
  </si>
  <si>
    <t>EFTUD2</t>
  </si>
  <si>
    <t>KIF14</t>
  </si>
  <si>
    <t>EBP</t>
  </si>
  <si>
    <t>STK38</t>
  </si>
  <si>
    <t>PCBP1</t>
  </si>
  <si>
    <t>PCBP2</t>
  </si>
  <si>
    <t>SF3B3</t>
  </si>
  <si>
    <t>SF1</t>
  </si>
  <si>
    <t>ELAVL1</t>
  </si>
  <si>
    <t>NEDD8</t>
  </si>
  <si>
    <t>ZYX</t>
  </si>
  <si>
    <t>MAPK14</t>
  </si>
  <si>
    <t>IFI16</t>
  </si>
  <si>
    <t>HNRNPUL2</t>
  </si>
  <si>
    <t>PDS5B</t>
  </si>
  <si>
    <t>LRRFIP1</t>
  </si>
  <si>
    <t>PLEKHO1</t>
  </si>
  <si>
    <t>UBR4</t>
  </si>
  <si>
    <t>CC2D1A</t>
  </si>
  <si>
    <t>PRPF8</t>
  </si>
  <si>
    <t>SND1</t>
  </si>
  <si>
    <t>ZC3HAV1</t>
  </si>
  <si>
    <t>PABPN1</t>
  </si>
  <si>
    <t>MTDH</t>
  </si>
  <si>
    <t>ALYREF</t>
  </si>
  <si>
    <t>TEX2</t>
  </si>
  <si>
    <t>CMIP</t>
  </si>
  <si>
    <t>SRRM1</t>
  </si>
  <si>
    <t>STAG2</t>
  </si>
  <si>
    <t>SERBP1</t>
  </si>
  <si>
    <t>TNIP2</t>
  </si>
  <si>
    <t>NUP210</t>
  </si>
  <si>
    <t>IPO4</t>
  </si>
  <si>
    <t>DDX17</t>
  </si>
  <si>
    <t>KHSRP</t>
  </si>
  <si>
    <t>FUBP1</t>
  </si>
  <si>
    <t>LRRC59</t>
  </si>
  <si>
    <t>DOCK10</t>
  </si>
  <si>
    <t>CYFIP2</t>
  </si>
  <si>
    <t>PPP1R16B</t>
  </si>
  <si>
    <t>HNRNPAB</t>
  </si>
  <si>
    <t>NAP1L4</t>
  </si>
  <si>
    <t>PIP5K1A</t>
  </si>
  <si>
    <t>CPNE1</t>
  </si>
  <si>
    <t>PTPN18</t>
  </si>
  <si>
    <t>NCAPG</t>
  </si>
  <si>
    <t>HOPX</t>
  </si>
  <si>
    <t>WDR77</t>
  </si>
  <si>
    <t>MYBBP1A</t>
  </si>
  <si>
    <t>ANP32E</t>
  </si>
  <si>
    <t>HNRNPUL1</t>
  </si>
  <si>
    <t>MRI1</t>
  </si>
  <si>
    <t>WDR18</t>
  </si>
  <si>
    <t>NTMT1</t>
  </si>
  <si>
    <t>TMEM109</t>
  </si>
  <si>
    <t>CTDSP1</t>
  </si>
  <si>
    <t>RACGAP1</t>
  </si>
  <si>
    <t>QRICH2</t>
  </si>
  <si>
    <t>IRF2BPL</t>
  </si>
  <si>
    <t>SH3BGRL3</t>
  </si>
  <si>
    <t>BOLA2</t>
  </si>
  <si>
    <t>UNC45A</t>
  </si>
  <si>
    <t>DEF6</t>
  </si>
  <si>
    <t>RPF2</t>
  </si>
  <si>
    <t>XPO5</t>
  </si>
  <si>
    <t>CACYBP</t>
  </si>
  <si>
    <t>APOBEC3G</t>
  </si>
  <si>
    <t>SRA1</t>
  </si>
  <si>
    <t>MBNL1</t>
  </si>
  <si>
    <t>APOBEC3C</t>
  </si>
  <si>
    <t>PNO1</t>
  </si>
  <si>
    <t>DDX19A</t>
  </si>
  <si>
    <t>POLR3B</t>
  </si>
  <si>
    <t>OGFR</t>
  </si>
  <si>
    <t>COMMD9</t>
  </si>
  <si>
    <t>MDFIC</t>
  </si>
  <si>
    <t>EIF3K</t>
  </si>
  <si>
    <t>APOBEC3B</t>
  </si>
  <si>
    <t>SRP68</t>
  </si>
  <si>
    <t>IPO11</t>
  </si>
  <si>
    <t>TRMT112</t>
  </si>
  <si>
    <t>RALY</t>
  </si>
  <si>
    <t>PRPF19</t>
  </si>
  <si>
    <t>STUB1</t>
  </si>
  <si>
    <t>PA2G4</t>
  </si>
  <si>
    <t>RUVBL2</t>
  </si>
  <si>
    <t>RUVBL1</t>
  </si>
  <si>
    <t>NUDC</t>
  </si>
  <si>
    <t>DRG1</t>
  </si>
  <si>
    <t>SH3BP1</t>
  </si>
  <si>
    <t>SAMHD1</t>
  </si>
  <si>
    <t>LSM5</t>
  </si>
  <si>
    <t>SUPT16H</t>
  </si>
  <si>
    <t>STK24</t>
  </si>
  <si>
    <t>IKBKG</t>
  </si>
  <si>
    <t>RPN2</t>
  </si>
  <si>
    <t>RALB</t>
  </si>
  <si>
    <t>ATP2A2</t>
  </si>
  <si>
    <t>MAPRE1</t>
  </si>
  <si>
    <t>RAB1B</t>
  </si>
  <si>
    <t>GZMB</t>
  </si>
  <si>
    <t>GZMA</t>
  </si>
  <si>
    <t>PRF1</t>
  </si>
  <si>
    <t>GZMH</t>
  </si>
  <si>
    <t>GNLY</t>
  </si>
  <si>
    <t>GZMK</t>
  </si>
  <si>
    <t>GZMM</t>
  </si>
  <si>
    <t>STXBP2</t>
  </si>
  <si>
    <t>LAIR1</t>
  </si>
  <si>
    <t>NCR3</t>
  </si>
  <si>
    <t>LAT</t>
  </si>
  <si>
    <t>TYROBP</t>
  </si>
  <si>
    <t>ICOSLG</t>
  </si>
  <si>
    <t>NCR2</t>
  </si>
  <si>
    <t>HLA-B</t>
  </si>
  <si>
    <t>HLA-H</t>
  </si>
  <si>
    <t>HLA-A</t>
  </si>
  <si>
    <t>HLA-DPB1</t>
  </si>
  <si>
    <t>ITGB2</t>
  </si>
  <si>
    <t>ICAM1</t>
  </si>
  <si>
    <t>ITGB1</t>
  </si>
  <si>
    <t>CD2</t>
  </si>
  <si>
    <t>CD3E</t>
  </si>
  <si>
    <t>CD14</t>
  </si>
  <si>
    <t>FCGR3A</t>
  </si>
  <si>
    <t>CD48</t>
  </si>
  <si>
    <t>CD7</t>
  </si>
  <si>
    <t>HLA-C</t>
  </si>
  <si>
    <t>ITGAM</t>
  </si>
  <si>
    <t>NCAM1</t>
  </si>
  <si>
    <t>ITGA4</t>
  </si>
  <si>
    <t>HLA-E</t>
  </si>
  <si>
    <t>SELL</t>
  </si>
  <si>
    <t>CD99</t>
  </si>
  <si>
    <t>IL2RB</t>
  </si>
  <si>
    <t>PVR</t>
  </si>
  <si>
    <t>CD44</t>
  </si>
  <si>
    <t>HLA-G</t>
  </si>
  <si>
    <t>ITGB5</t>
  </si>
  <si>
    <t>ITGB6</t>
  </si>
  <si>
    <t>TNFRSF1B</t>
  </si>
  <si>
    <t>ITGAL</t>
  </si>
  <si>
    <t>ITGAX</t>
  </si>
  <si>
    <t>CD247</t>
  </si>
  <si>
    <t>ITGB7</t>
  </si>
  <si>
    <t>CD38</t>
  </si>
  <si>
    <t>IL2RG</t>
  </si>
  <si>
    <t>CD80</t>
  </si>
  <si>
    <t>CXCR4</t>
  </si>
  <si>
    <t>CD47</t>
  </si>
  <si>
    <t>ITGAD</t>
  </si>
  <si>
    <t>IL18R1</t>
  </si>
  <si>
    <t>LY6E</t>
  </si>
  <si>
    <t>CD99L2</t>
  </si>
  <si>
    <t>CD200R1</t>
  </si>
  <si>
    <t>CD101</t>
  </si>
  <si>
    <t>KIR2DL4</t>
  </si>
  <si>
    <t>CD244</t>
  </si>
  <si>
    <t>GPR84</t>
  </si>
  <si>
    <t>TMEM2</t>
  </si>
  <si>
    <t>CD2AP</t>
  </si>
  <si>
    <t>Plasma membrane</t>
    <phoneticPr fontId="1" type="noConversion"/>
  </si>
  <si>
    <t>FLOT1</t>
  </si>
  <si>
    <t>AP2A1</t>
  </si>
  <si>
    <t>GNAI2</t>
  </si>
  <si>
    <t>ATP1A1</t>
  </si>
  <si>
    <t>HSP90AA1</t>
  </si>
  <si>
    <t>GNAI3</t>
  </si>
  <si>
    <t>CD37</t>
  </si>
  <si>
    <t>HSPA6</t>
  </si>
  <si>
    <t>CD53</t>
  </si>
  <si>
    <t>CD82</t>
  </si>
  <si>
    <t>BSG</t>
  </si>
  <si>
    <t>CD151</t>
  </si>
  <si>
    <t>CD97</t>
  </si>
  <si>
    <t>RAB10</t>
  </si>
  <si>
    <t>ACTR1A</t>
  </si>
  <si>
    <t>RRAS2</t>
  </si>
  <si>
    <t>HIST1H4A</t>
  </si>
  <si>
    <t>RAN</t>
  </si>
  <si>
    <t>GNB1</t>
  </si>
  <si>
    <t>GNB2</t>
  </si>
  <si>
    <t>CLTC</t>
  </si>
  <si>
    <t>FLOT2</t>
  </si>
  <si>
    <t>SLC1A5</t>
  </si>
  <si>
    <t>TSPAN14</t>
  </si>
  <si>
    <t>PDCD6IP</t>
  </si>
  <si>
    <t>TMEM237</t>
  </si>
  <si>
    <t>TSG101</t>
  </si>
  <si>
    <t>T: C: Mito</t>
  </si>
  <si>
    <t>F5</t>
    <phoneticPr fontId="1" type="noConversion"/>
  </si>
  <si>
    <t>F6</t>
    <phoneticPr fontId="1" type="noConversion"/>
  </si>
  <si>
    <t>F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6">
    <xf numFmtId="0" fontId="0" fillId="0" borderId="0" xfId="0"/>
    <xf numFmtId="0" fontId="0" fillId="3" borderId="0" xfId="0" applyFill="1"/>
    <xf numFmtId="0" fontId="0" fillId="4" borderId="0" xfId="0" applyFill="1"/>
    <xf numFmtId="14" fontId="0" fillId="0" borderId="0" xfId="0" applyNumberFormat="1"/>
    <xf numFmtId="0" fontId="3" fillId="0" borderId="0" xfId="0" applyFont="1"/>
    <xf numFmtId="0" fontId="0" fillId="0" borderId="0" xfId="0" applyFill="1"/>
  </cellXfs>
  <cellStyles count="2">
    <cellStyle name="Normal" xfId="0" builtinId="0"/>
    <cellStyle name="好 2" xfId="1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workbookViewId="0">
      <selection activeCell="L20" sqref="L20"/>
    </sheetView>
  </sheetViews>
  <sheetFormatPr defaultRowHeight="15"/>
  <cols>
    <col min="1" max="1" width="9.28515625" customWidth="1"/>
    <col min="2" max="2" width="13.140625" customWidth="1"/>
    <col min="3" max="3" width="12.7109375" customWidth="1"/>
    <col min="4" max="4" width="14" customWidth="1"/>
    <col min="5" max="5" width="12.7109375" customWidth="1"/>
    <col min="6" max="6" width="11.85546875" customWidth="1"/>
    <col min="7" max="7" width="14.140625" customWidth="1"/>
    <col min="8" max="8" width="13.140625" customWidth="1"/>
    <col min="9" max="9" width="12.28515625" customWidth="1"/>
    <col min="10" max="10" width="11.5703125" customWidth="1"/>
    <col min="15" max="15" width="8.85546875" style="5"/>
  </cols>
  <sheetData>
    <row r="1" spans="1:18">
      <c r="A1" t="s">
        <v>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O1" s="5" t="s">
        <v>505</v>
      </c>
      <c r="P1" t="s">
        <v>506</v>
      </c>
      <c r="Q1" t="s">
        <v>507</v>
      </c>
      <c r="R1" t="s">
        <v>508</v>
      </c>
    </row>
    <row r="2" spans="1:18">
      <c r="A2" t="s">
        <v>33</v>
      </c>
      <c r="B2">
        <v>0</v>
      </c>
      <c r="C2">
        <v>0</v>
      </c>
      <c r="D2">
        <v>0</v>
      </c>
      <c r="E2">
        <v>29734000</v>
      </c>
      <c r="F2">
        <v>24014000</v>
      </c>
      <c r="G2">
        <v>16321000</v>
      </c>
      <c r="H2">
        <v>0</v>
      </c>
      <c r="I2">
        <v>0</v>
      </c>
      <c r="J2">
        <v>0</v>
      </c>
      <c r="O2" s="5" t="s">
        <v>33</v>
      </c>
      <c r="P2">
        <v>0</v>
      </c>
      <c r="Q2">
        <v>24.517399999999999</v>
      </c>
      <c r="R2">
        <v>0</v>
      </c>
    </row>
    <row r="3" spans="1:18">
      <c r="A3" t="s">
        <v>53</v>
      </c>
      <c r="B3">
        <v>34545000</v>
      </c>
      <c r="C3">
        <v>66684000</v>
      </c>
      <c r="D3">
        <v>423910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O3" s="5" t="s">
        <v>53</v>
      </c>
      <c r="P3">
        <v>25.042000000000002</v>
      </c>
      <c r="Q3">
        <v>0</v>
      </c>
      <c r="R3">
        <v>0</v>
      </c>
    </row>
    <row r="4" spans="1:18">
      <c r="A4" t="s">
        <v>44</v>
      </c>
      <c r="B4">
        <v>0</v>
      </c>
      <c r="C4">
        <v>0</v>
      </c>
      <c r="D4">
        <v>0</v>
      </c>
      <c r="E4">
        <v>23599000</v>
      </c>
      <c r="F4">
        <v>14397000</v>
      </c>
      <c r="G4">
        <v>6955900</v>
      </c>
      <c r="H4">
        <v>0</v>
      </c>
      <c r="I4">
        <v>0</v>
      </c>
      <c r="J4">
        <v>0</v>
      </c>
      <c r="O4" s="5" t="s">
        <v>44</v>
      </c>
      <c r="P4">
        <v>0</v>
      </c>
      <c r="Q4">
        <v>23.779299999999999</v>
      </c>
      <c r="R4">
        <v>0</v>
      </c>
    </row>
    <row r="5" spans="1:18">
      <c r="A5" t="s">
        <v>66</v>
      </c>
      <c r="B5">
        <v>0</v>
      </c>
      <c r="C5">
        <v>0</v>
      </c>
      <c r="D5">
        <v>0</v>
      </c>
      <c r="E5">
        <v>112700000</v>
      </c>
      <c r="F5">
        <v>71343000</v>
      </c>
      <c r="G5">
        <v>43539000</v>
      </c>
      <c r="H5">
        <v>0</v>
      </c>
      <c r="I5">
        <v>0</v>
      </c>
      <c r="J5">
        <v>0</v>
      </c>
      <c r="O5" s="5" t="s">
        <v>66</v>
      </c>
      <c r="P5">
        <v>0</v>
      </c>
      <c r="Q5">
        <v>26.0883</v>
      </c>
      <c r="R5">
        <v>0</v>
      </c>
    </row>
    <row r="6" spans="1:18">
      <c r="A6" t="s">
        <v>59</v>
      </c>
      <c r="B6">
        <v>0</v>
      </c>
      <c r="C6">
        <v>0</v>
      </c>
      <c r="D6">
        <v>0</v>
      </c>
      <c r="E6">
        <v>44960000</v>
      </c>
      <c r="F6">
        <v>16674000</v>
      </c>
      <c r="G6">
        <v>21394000</v>
      </c>
      <c r="H6">
        <v>0</v>
      </c>
      <c r="I6">
        <v>0</v>
      </c>
      <c r="J6">
        <v>0</v>
      </c>
      <c r="O6" s="5" t="s">
        <v>59</v>
      </c>
      <c r="P6">
        <v>0</v>
      </c>
      <c r="Q6">
        <v>24.3507</v>
      </c>
      <c r="R6">
        <v>0</v>
      </c>
    </row>
    <row r="7" spans="1:18">
      <c r="A7" t="s">
        <v>39</v>
      </c>
      <c r="B7">
        <v>0</v>
      </c>
      <c r="C7">
        <v>0</v>
      </c>
      <c r="D7">
        <v>0</v>
      </c>
      <c r="E7">
        <v>122280000</v>
      </c>
      <c r="F7">
        <v>130740000</v>
      </c>
      <c r="G7">
        <v>0</v>
      </c>
      <c r="H7">
        <v>19755000</v>
      </c>
      <c r="I7">
        <v>0</v>
      </c>
      <c r="J7">
        <v>0</v>
      </c>
      <c r="O7" s="5" t="s">
        <v>39</v>
      </c>
      <c r="P7">
        <v>0</v>
      </c>
      <c r="Q7">
        <v>26.865600000000001</v>
      </c>
      <c r="R7">
        <v>0</v>
      </c>
    </row>
    <row r="8" spans="1:18">
      <c r="A8" t="s">
        <v>36</v>
      </c>
      <c r="B8">
        <v>0</v>
      </c>
      <c r="C8">
        <v>0</v>
      </c>
      <c r="D8">
        <v>0</v>
      </c>
      <c r="E8">
        <v>60023000</v>
      </c>
      <c r="F8">
        <v>86101000</v>
      </c>
      <c r="G8">
        <v>61254000</v>
      </c>
      <c r="H8">
        <v>0</v>
      </c>
      <c r="I8">
        <v>0</v>
      </c>
      <c r="J8">
        <v>0</v>
      </c>
      <c r="O8" s="5" t="s">
        <v>36</v>
      </c>
      <c r="P8">
        <v>0</v>
      </c>
      <c r="Q8">
        <v>25.868300000000001</v>
      </c>
      <c r="R8">
        <v>0</v>
      </c>
    </row>
    <row r="9" spans="1:18">
      <c r="A9" t="s">
        <v>24</v>
      </c>
      <c r="B9">
        <v>0</v>
      </c>
      <c r="C9">
        <v>0</v>
      </c>
      <c r="D9">
        <v>0</v>
      </c>
      <c r="E9">
        <v>67185000</v>
      </c>
      <c r="F9">
        <v>78602000</v>
      </c>
      <c r="G9">
        <v>47229000</v>
      </c>
      <c r="H9">
        <v>13938000</v>
      </c>
      <c r="I9">
        <v>0</v>
      </c>
      <c r="J9">
        <v>6730100</v>
      </c>
      <c r="O9" s="5" t="s">
        <v>24</v>
      </c>
      <c r="P9">
        <v>0</v>
      </c>
      <c r="Q9">
        <v>26.0016</v>
      </c>
      <c r="R9">
        <v>22.682200000000002</v>
      </c>
    </row>
    <row r="10" spans="1:18">
      <c r="A10" t="s">
        <v>22</v>
      </c>
      <c r="B10">
        <v>4197700</v>
      </c>
      <c r="C10">
        <v>0</v>
      </c>
      <c r="D10">
        <v>0</v>
      </c>
      <c r="E10">
        <v>0</v>
      </c>
      <c r="F10">
        <v>30100000</v>
      </c>
      <c r="G10">
        <v>57570000</v>
      </c>
      <c r="H10">
        <v>0</v>
      </c>
      <c r="I10">
        <v>0</v>
      </c>
      <c r="J10">
        <v>0</v>
      </c>
      <c r="O10" s="5" t="s">
        <v>22</v>
      </c>
      <c r="P10">
        <v>0</v>
      </c>
      <c r="Q10">
        <v>24.843299999999999</v>
      </c>
      <c r="R10">
        <v>0</v>
      </c>
    </row>
    <row r="11" spans="1:18">
      <c r="A11" t="s">
        <v>56</v>
      </c>
      <c r="B11">
        <v>20935000</v>
      </c>
      <c r="C11">
        <v>61991000</v>
      </c>
      <c r="D11">
        <v>158510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O11" s="5" t="s">
        <v>56</v>
      </c>
      <c r="P11">
        <v>24.319400000000002</v>
      </c>
      <c r="Q11">
        <v>0</v>
      </c>
      <c r="R11">
        <v>0</v>
      </c>
    </row>
    <row r="12" spans="1:18">
      <c r="A12" t="s">
        <v>32</v>
      </c>
      <c r="B12">
        <v>0</v>
      </c>
      <c r="C12">
        <v>0</v>
      </c>
      <c r="D12">
        <v>0</v>
      </c>
      <c r="E12">
        <v>176780000</v>
      </c>
      <c r="F12">
        <v>112570000</v>
      </c>
      <c r="G12">
        <v>36228000</v>
      </c>
      <c r="H12">
        <v>0</v>
      </c>
      <c r="I12">
        <v>0</v>
      </c>
      <c r="J12">
        <v>0</v>
      </c>
      <c r="O12" s="5" t="s">
        <v>32</v>
      </c>
      <c r="P12">
        <v>0</v>
      </c>
      <c r="Q12">
        <v>26.746200000000002</v>
      </c>
      <c r="R12">
        <v>0</v>
      </c>
    </row>
    <row r="13" spans="1:18">
      <c r="A13" t="s">
        <v>35</v>
      </c>
      <c r="B13">
        <v>5276400</v>
      </c>
      <c r="C13">
        <v>0</v>
      </c>
      <c r="D13">
        <v>0</v>
      </c>
      <c r="E13">
        <v>319620000</v>
      </c>
      <c r="F13">
        <v>234710000</v>
      </c>
      <c r="G13">
        <v>119810000</v>
      </c>
      <c r="H13">
        <v>0</v>
      </c>
      <c r="I13">
        <v>0</v>
      </c>
      <c r="J13">
        <v>0</v>
      </c>
      <c r="O13" s="5" t="s">
        <v>35</v>
      </c>
      <c r="P13">
        <v>0</v>
      </c>
      <c r="Q13">
        <v>27.8063</v>
      </c>
      <c r="R13">
        <v>0</v>
      </c>
    </row>
    <row r="14" spans="1:18">
      <c r="A14" t="s">
        <v>63</v>
      </c>
      <c r="B14">
        <v>0</v>
      </c>
      <c r="C14">
        <v>0</v>
      </c>
      <c r="D14">
        <v>0</v>
      </c>
      <c r="E14">
        <v>27544000</v>
      </c>
      <c r="F14">
        <v>13532000</v>
      </c>
      <c r="G14">
        <v>15044000</v>
      </c>
      <c r="H14">
        <v>0</v>
      </c>
      <c r="I14">
        <v>0</v>
      </c>
      <c r="J14">
        <v>0</v>
      </c>
      <c r="O14" s="5" t="s">
        <v>63</v>
      </c>
      <c r="P14">
        <v>0</v>
      </c>
      <c r="Q14">
        <v>23.842700000000001</v>
      </c>
      <c r="R14">
        <v>0</v>
      </c>
    </row>
    <row r="15" spans="1:18">
      <c r="A15" t="s">
        <v>38</v>
      </c>
      <c r="B15">
        <v>10475000</v>
      </c>
      <c r="C15">
        <v>10564000</v>
      </c>
      <c r="D15">
        <v>3144100</v>
      </c>
      <c r="E15">
        <v>20081000</v>
      </c>
      <c r="F15">
        <v>0</v>
      </c>
      <c r="G15">
        <v>48994000</v>
      </c>
      <c r="H15">
        <v>0</v>
      </c>
      <c r="I15">
        <v>0</v>
      </c>
      <c r="J15">
        <v>0</v>
      </c>
      <c r="O15" s="5" t="s">
        <v>38</v>
      </c>
      <c r="P15">
        <v>23.320399999999999</v>
      </c>
      <c r="Q15">
        <v>24.2593</v>
      </c>
      <c r="R15">
        <v>0</v>
      </c>
    </row>
    <row r="16" spans="1:18">
      <c r="A16" t="s">
        <v>28</v>
      </c>
      <c r="B16">
        <v>65916000</v>
      </c>
      <c r="C16">
        <v>35228000</v>
      </c>
      <c r="D16">
        <v>32540000</v>
      </c>
      <c r="E16">
        <v>103220000</v>
      </c>
      <c r="F16">
        <v>113080000</v>
      </c>
      <c r="G16">
        <v>85847000</v>
      </c>
      <c r="H16">
        <v>0</v>
      </c>
      <c r="I16">
        <v>0</v>
      </c>
      <c r="J16">
        <v>0</v>
      </c>
      <c r="O16" s="5" t="s">
        <v>28</v>
      </c>
      <c r="P16">
        <v>25.0702</v>
      </c>
      <c r="Q16">
        <v>26.621099999999998</v>
      </c>
      <c r="R16">
        <v>0</v>
      </c>
    </row>
    <row r="17" spans="1:18">
      <c r="A17" t="s">
        <v>47</v>
      </c>
      <c r="B17">
        <v>7170100</v>
      </c>
      <c r="C17">
        <v>0</v>
      </c>
      <c r="D17">
        <v>0</v>
      </c>
      <c r="E17">
        <v>70627000</v>
      </c>
      <c r="F17">
        <v>23366000</v>
      </c>
      <c r="G17">
        <v>14615000</v>
      </c>
      <c r="H17">
        <v>0</v>
      </c>
      <c r="I17">
        <v>0</v>
      </c>
      <c r="J17">
        <v>0</v>
      </c>
      <c r="O17" s="5" t="s">
        <v>47</v>
      </c>
      <c r="P17">
        <v>0</v>
      </c>
      <c r="Q17">
        <v>24.477900000000002</v>
      </c>
      <c r="R17">
        <v>0</v>
      </c>
    </row>
    <row r="18" spans="1:18">
      <c r="A18" t="s">
        <v>64</v>
      </c>
      <c r="B18">
        <v>31330000</v>
      </c>
      <c r="C18">
        <v>0</v>
      </c>
      <c r="D18">
        <v>0</v>
      </c>
      <c r="E18">
        <v>415100000</v>
      </c>
      <c r="F18">
        <v>364180000</v>
      </c>
      <c r="G18">
        <v>311990000</v>
      </c>
      <c r="H18">
        <v>0</v>
      </c>
      <c r="I18">
        <v>0</v>
      </c>
      <c r="J18">
        <v>0</v>
      </c>
      <c r="O18" s="5" t="s">
        <v>64</v>
      </c>
      <c r="P18">
        <v>0</v>
      </c>
      <c r="Q18">
        <v>28.440100000000001</v>
      </c>
      <c r="R18">
        <v>0</v>
      </c>
    </row>
    <row r="19" spans="1:18">
      <c r="A19" t="s">
        <v>55</v>
      </c>
      <c r="B19">
        <v>141530000</v>
      </c>
      <c r="C19">
        <v>371940000</v>
      </c>
      <c r="D19">
        <v>0</v>
      </c>
      <c r="E19">
        <v>839020000</v>
      </c>
      <c r="F19">
        <v>672160000</v>
      </c>
      <c r="G19">
        <v>307510000</v>
      </c>
      <c r="H19">
        <v>0</v>
      </c>
      <c r="I19">
        <v>0</v>
      </c>
      <c r="J19">
        <v>0</v>
      </c>
      <c r="O19" s="5" t="s">
        <v>55</v>
      </c>
      <c r="P19">
        <v>27.076499999999999</v>
      </c>
      <c r="Q19">
        <v>29.324200000000001</v>
      </c>
      <c r="R19">
        <v>0</v>
      </c>
    </row>
    <row r="20" spans="1:18">
      <c r="A20" t="s">
        <v>49</v>
      </c>
      <c r="B20">
        <v>0</v>
      </c>
      <c r="C20">
        <v>421060</v>
      </c>
      <c r="D20">
        <v>0</v>
      </c>
      <c r="E20">
        <v>1880700000</v>
      </c>
      <c r="F20">
        <v>1345600000</v>
      </c>
      <c r="G20">
        <v>648670000</v>
      </c>
      <c r="H20">
        <v>15932000</v>
      </c>
      <c r="I20">
        <v>0</v>
      </c>
      <c r="J20">
        <v>0</v>
      </c>
      <c r="O20" s="5" t="s">
        <v>49</v>
      </c>
      <c r="P20">
        <v>0</v>
      </c>
      <c r="Q20">
        <v>30.325600000000001</v>
      </c>
      <c r="R20">
        <v>0</v>
      </c>
    </row>
    <row r="21" spans="1:18">
      <c r="A21" t="s">
        <v>51</v>
      </c>
      <c r="B21">
        <v>0</v>
      </c>
      <c r="C21">
        <v>0</v>
      </c>
      <c r="D21">
        <v>0</v>
      </c>
      <c r="E21">
        <v>77971000</v>
      </c>
      <c r="F21">
        <v>52891000</v>
      </c>
      <c r="G21">
        <v>0</v>
      </c>
      <c r="H21">
        <v>0</v>
      </c>
      <c r="I21">
        <v>0</v>
      </c>
      <c r="J21">
        <v>0</v>
      </c>
      <c r="O21" s="5" t="s">
        <v>51</v>
      </c>
      <c r="P21">
        <v>0</v>
      </c>
      <c r="Q21">
        <v>25.656500000000001</v>
      </c>
      <c r="R21">
        <v>0</v>
      </c>
    </row>
    <row r="22" spans="1:18">
      <c r="A22" t="s">
        <v>31</v>
      </c>
      <c r="B22">
        <v>812040000</v>
      </c>
      <c r="C22">
        <v>194750000</v>
      </c>
      <c r="D22">
        <v>274600000</v>
      </c>
      <c r="E22">
        <v>378090000</v>
      </c>
      <c r="F22">
        <v>452390000</v>
      </c>
      <c r="G22">
        <v>172010000</v>
      </c>
      <c r="H22">
        <v>0</v>
      </c>
      <c r="I22">
        <v>0</v>
      </c>
      <c r="J22">
        <v>3662300</v>
      </c>
      <c r="O22" s="5" t="s">
        <v>31</v>
      </c>
      <c r="P22">
        <v>28.032800000000002</v>
      </c>
      <c r="Q22">
        <v>28.494199999999999</v>
      </c>
      <c r="R22">
        <v>0</v>
      </c>
    </row>
    <row r="23" spans="1:18">
      <c r="A23" t="s">
        <v>46</v>
      </c>
      <c r="B23">
        <v>16396000</v>
      </c>
      <c r="C23">
        <v>11543000</v>
      </c>
      <c r="D23">
        <v>4758300</v>
      </c>
      <c r="E23">
        <v>1003400000</v>
      </c>
      <c r="F23">
        <v>1066400000</v>
      </c>
      <c r="G23">
        <v>454900000</v>
      </c>
      <c r="H23">
        <v>357340000</v>
      </c>
      <c r="I23">
        <v>253310000</v>
      </c>
      <c r="J23">
        <v>364460000</v>
      </c>
      <c r="O23" s="5" t="s">
        <v>46</v>
      </c>
      <c r="P23">
        <v>23.4605</v>
      </c>
      <c r="Q23">
        <v>29.9023</v>
      </c>
      <c r="R23">
        <v>28.412700000000001</v>
      </c>
    </row>
    <row r="24" spans="1:18">
      <c r="A24" t="s">
        <v>41</v>
      </c>
      <c r="B24">
        <v>0</v>
      </c>
      <c r="C24">
        <v>0</v>
      </c>
      <c r="D24">
        <v>0</v>
      </c>
      <c r="E24">
        <v>62115000</v>
      </c>
      <c r="F24">
        <v>44486000</v>
      </c>
      <c r="G24">
        <v>25753000</v>
      </c>
      <c r="H24">
        <v>0</v>
      </c>
      <c r="I24">
        <v>8804100</v>
      </c>
      <c r="J24">
        <v>0</v>
      </c>
      <c r="O24" s="5" t="s">
        <v>41</v>
      </c>
      <c r="P24">
        <v>0</v>
      </c>
      <c r="Q24">
        <v>25.4068</v>
      </c>
      <c r="R24">
        <v>0</v>
      </c>
    </row>
    <row r="25" spans="1:18">
      <c r="A25" t="s">
        <v>30</v>
      </c>
      <c r="B25">
        <v>0</v>
      </c>
      <c r="C25">
        <v>0</v>
      </c>
      <c r="D25">
        <v>0</v>
      </c>
      <c r="E25">
        <v>143720000</v>
      </c>
      <c r="F25">
        <v>74385000</v>
      </c>
      <c r="G25">
        <v>27627000</v>
      </c>
      <c r="H25">
        <v>0</v>
      </c>
      <c r="I25">
        <v>0</v>
      </c>
      <c r="J25">
        <v>0</v>
      </c>
      <c r="O25" s="5" t="s">
        <v>30</v>
      </c>
      <c r="P25">
        <v>0</v>
      </c>
      <c r="Q25">
        <v>26.148499999999999</v>
      </c>
      <c r="R25">
        <v>0</v>
      </c>
    </row>
    <row r="26" spans="1:18">
      <c r="A26" t="s">
        <v>70</v>
      </c>
      <c r="B26">
        <v>0</v>
      </c>
      <c r="C26">
        <v>0</v>
      </c>
      <c r="D26">
        <v>0</v>
      </c>
      <c r="E26">
        <v>205090000</v>
      </c>
      <c r="F26">
        <v>106800000</v>
      </c>
      <c r="G26">
        <v>18828000</v>
      </c>
      <c r="H26">
        <v>0</v>
      </c>
      <c r="I26">
        <v>0</v>
      </c>
      <c r="J26">
        <v>0</v>
      </c>
      <c r="O26" s="5" t="s">
        <v>29</v>
      </c>
      <c r="P26">
        <v>0</v>
      </c>
      <c r="Q26">
        <v>26.670300000000001</v>
      </c>
      <c r="R26">
        <v>0</v>
      </c>
    </row>
    <row r="27" spans="1:18">
      <c r="A27" t="s">
        <v>26</v>
      </c>
      <c r="B27">
        <v>0</v>
      </c>
      <c r="C27">
        <v>0</v>
      </c>
      <c r="D27">
        <v>0</v>
      </c>
      <c r="E27">
        <v>65957000</v>
      </c>
      <c r="F27">
        <v>41492000</v>
      </c>
      <c r="G27">
        <v>41272000</v>
      </c>
      <c r="H27">
        <v>0</v>
      </c>
      <c r="I27">
        <v>0</v>
      </c>
      <c r="J27">
        <v>0</v>
      </c>
      <c r="O27" s="5" t="s">
        <v>26</v>
      </c>
      <c r="P27">
        <v>0</v>
      </c>
      <c r="Q27">
        <v>25.3063</v>
      </c>
      <c r="R27">
        <v>0</v>
      </c>
    </row>
    <row r="28" spans="1:18">
      <c r="A28" t="s">
        <v>52</v>
      </c>
      <c r="B28">
        <v>0</v>
      </c>
      <c r="C28">
        <v>0</v>
      </c>
      <c r="D28">
        <v>0</v>
      </c>
      <c r="E28">
        <v>29535000</v>
      </c>
      <c r="F28">
        <v>0</v>
      </c>
      <c r="G28">
        <v>36020000</v>
      </c>
      <c r="H28">
        <v>0</v>
      </c>
      <c r="I28">
        <v>0</v>
      </c>
      <c r="J28">
        <v>0</v>
      </c>
      <c r="O28" s="5" t="s">
        <v>52</v>
      </c>
      <c r="P28">
        <v>0</v>
      </c>
      <c r="Q28">
        <v>24.815899999999999</v>
      </c>
      <c r="R28">
        <v>0</v>
      </c>
    </row>
    <row r="29" spans="1:18">
      <c r="A29" t="s">
        <v>27</v>
      </c>
      <c r="B29">
        <v>0</v>
      </c>
      <c r="C29">
        <v>0</v>
      </c>
      <c r="D29">
        <v>0</v>
      </c>
      <c r="E29">
        <v>69396000</v>
      </c>
      <c r="F29">
        <v>22130000</v>
      </c>
      <c r="G29">
        <v>30569000</v>
      </c>
      <c r="H29">
        <v>0</v>
      </c>
      <c r="I29">
        <v>0</v>
      </c>
      <c r="J29">
        <v>0</v>
      </c>
      <c r="O29" s="5" t="s">
        <v>27</v>
      </c>
      <c r="P29">
        <v>0</v>
      </c>
      <c r="Q29">
        <v>24.865600000000001</v>
      </c>
      <c r="R29">
        <v>0</v>
      </c>
    </row>
    <row r="30" spans="1:18">
      <c r="A30" t="s">
        <v>42</v>
      </c>
      <c r="B30">
        <v>0</v>
      </c>
      <c r="C30">
        <v>0</v>
      </c>
      <c r="D30">
        <v>0</v>
      </c>
      <c r="E30">
        <v>28079000</v>
      </c>
      <c r="F30">
        <v>14174000</v>
      </c>
      <c r="G30">
        <v>50732000</v>
      </c>
      <c r="H30">
        <v>0</v>
      </c>
      <c r="I30">
        <v>0</v>
      </c>
      <c r="J30">
        <v>0</v>
      </c>
      <c r="O30" s="5" t="s">
        <v>42</v>
      </c>
      <c r="P30">
        <v>0</v>
      </c>
      <c r="Q30">
        <v>24.742999999999999</v>
      </c>
      <c r="R30">
        <v>0</v>
      </c>
    </row>
    <row r="31" spans="1:18">
      <c r="A31" t="s">
        <v>25</v>
      </c>
      <c r="B31">
        <v>0</v>
      </c>
      <c r="C31">
        <v>0</v>
      </c>
      <c r="D31">
        <v>0</v>
      </c>
      <c r="E31">
        <v>67681000</v>
      </c>
      <c r="F31">
        <v>37009000</v>
      </c>
      <c r="G31">
        <v>19117000</v>
      </c>
      <c r="H31">
        <v>0</v>
      </c>
      <c r="I31">
        <v>0</v>
      </c>
      <c r="J31">
        <v>0</v>
      </c>
      <c r="O31" s="5" t="s">
        <v>25</v>
      </c>
      <c r="P31">
        <v>0</v>
      </c>
      <c r="Q31">
        <v>25.141400000000001</v>
      </c>
      <c r="R31">
        <v>0</v>
      </c>
    </row>
    <row r="32" spans="1:18">
      <c r="A32" t="s">
        <v>54</v>
      </c>
      <c r="B32">
        <v>0</v>
      </c>
      <c r="C32">
        <v>0</v>
      </c>
      <c r="D32">
        <v>0</v>
      </c>
      <c r="E32">
        <v>74060000</v>
      </c>
      <c r="F32">
        <v>29413000</v>
      </c>
      <c r="G32">
        <v>19400000</v>
      </c>
      <c r="H32">
        <v>0</v>
      </c>
      <c r="I32">
        <v>0</v>
      </c>
      <c r="J32">
        <v>0</v>
      </c>
      <c r="O32" s="5" t="s">
        <v>54</v>
      </c>
      <c r="P32">
        <v>0</v>
      </c>
      <c r="Q32">
        <v>24.809899999999999</v>
      </c>
      <c r="R32">
        <v>0</v>
      </c>
    </row>
    <row r="33" spans="1:18">
      <c r="A33" t="s">
        <v>43</v>
      </c>
      <c r="B33">
        <v>5361800</v>
      </c>
      <c r="C33">
        <v>8082100</v>
      </c>
      <c r="D33">
        <v>0</v>
      </c>
      <c r="E33">
        <v>204020000</v>
      </c>
      <c r="F33">
        <v>198170000</v>
      </c>
      <c r="G33">
        <v>128340000</v>
      </c>
      <c r="H33">
        <v>0</v>
      </c>
      <c r="I33">
        <v>0</v>
      </c>
      <c r="J33">
        <v>0</v>
      </c>
      <c r="O33" s="5" t="s">
        <v>43</v>
      </c>
      <c r="P33">
        <v>22.354299999999999</v>
      </c>
      <c r="Q33">
        <v>27.562200000000001</v>
      </c>
      <c r="R33">
        <v>0</v>
      </c>
    </row>
    <row r="34" spans="1:18">
      <c r="A34" t="s">
        <v>69</v>
      </c>
      <c r="B34">
        <v>0</v>
      </c>
      <c r="C34">
        <v>11845000</v>
      </c>
      <c r="D34">
        <v>0</v>
      </c>
      <c r="E34">
        <v>0</v>
      </c>
      <c r="F34">
        <v>0</v>
      </c>
      <c r="G34">
        <v>0</v>
      </c>
      <c r="H34">
        <v>53680000</v>
      </c>
      <c r="I34">
        <v>43089000</v>
      </c>
      <c r="J34">
        <v>33191000</v>
      </c>
      <c r="O34" s="5" t="s">
        <v>69</v>
      </c>
      <c r="P34">
        <v>0</v>
      </c>
      <c r="Q34">
        <v>0</v>
      </c>
      <c r="R34">
        <v>25.360800000000001</v>
      </c>
    </row>
    <row r="35" spans="1:18">
      <c r="A35" t="s">
        <v>65</v>
      </c>
      <c r="B35">
        <v>4136000</v>
      </c>
      <c r="C35">
        <v>0</v>
      </c>
      <c r="D35">
        <v>2424400</v>
      </c>
      <c r="E35">
        <v>220370000</v>
      </c>
      <c r="F35">
        <v>289460000</v>
      </c>
      <c r="G35">
        <v>71954000</v>
      </c>
      <c r="H35">
        <v>0</v>
      </c>
      <c r="I35">
        <v>0</v>
      </c>
      <c r="J35">
        <v>0</v>
      </c>
      <c r="O35" s="5" t="s">
        <v>65</v>
      </c>
      <c r="P35">
        <v>21.209199999999999</v>
      </c>
      <c r="Q35">
        <v>27.715399999999999</v>
      </c>
      <c r="R35">
        <v>0</v>
      </c>
    </row>
    <row r="36" spans="1:18">
      <c r="A36" t="s">
        <v>67</v>
      </c>
      <c r="B36">
        <v>0</v>
      </c>
      <c r="C36">
        <v>0</v>
      </c>
      <c r="D36">
        <v>0</v>
      </c>
      <c r="E36">
        <v>67333000</v>
      </c>
      <c r="F36">
        <v>33899000</v>
      </c>
      <c r="G36">
        <v>43387000</v>
      </c>
      <c r="H36">
        <v>0</v>
      </c>
      <c r="I36">
        <v>0</v>
      </c>
      <c r="J36">
        <v>0</v>
      </c>
      <c r="O36" s="5" t="s">
        <v>67</v>
      </c>
      <c r="P36">
        <v>0</v>
      </c>
      <c r="Q36">
        <v>25.370799999999999</v>
      </c>
      <c r="R36">
        <v>0</v>
      </c>
    </row>
    <row r="37" spans="1:18">
      <c r="A37" t="s">
        <v>60</v>
      </c>
      <c r="B37">
        <v>0</v>
      </c>
      <c r="C37">
        <v>0</v>
      </c>
      <c r="D37">
        <v>0</v>
      </c>
      <c r="E37">
        <v>149370000</v>
      </c>
      <c r="F37">
        <v>103660000</v>
      </c>
      <c r="G37">
        <v>40375000</v>
      </c>
      <c r="H37">
        <v>0</v>
      </c>
      <c r="I37">
        <v>0</v>
      </c>
      <c r="J37">
        <v>0</v>
      </c>
      <c r="O37" s="5" t="s">
        <v>60</v>
      </c>
      <c r="P37">
        <v>0</v>
      </c>
      <c r="Q37">
        <v>26.627300000000002</v>
      </c>
      <c r="R37">
        <v>0</v>
      </c>
    </row>
    <row r="38" spans="1:18">
      <c r="A38" t="s">
        <v>57</v>
      </c>
      <c r="B38">
        <v>0</v>
      </c>
      <c r="C38">
        <v>0</v>
      </c>
      <c r="D38">
        <v>0</v>
      </c>
      <c r="E38">
        <v>354000000</v>
      </c>
      <c r="F38">
        <v>161650000</v>
      </c>
      <c r="G38">
        <v>94668000</v>
      </c>
      <c r="H38">
        <v>0</v>
      </c>
      <c r="I38">
        <v>0</v>
      </c>
      <c r="J38">
        <v>0</v>
      </c>
      <c r="O38" s="5" t="s">
        <v>57</v>
      </c>
      <c r="P38">
        <v>0</v>
      </c>
      <c r="Q38">
        <v>27.2683</v>
      </c>
      <c r="R38">
        <v>0</v>
      </c>
    </row>
    <row r="39" spans="1:18">
      <c r="A39" t="s">
        <v>34</v>
      </c>
      <c r="B39">
        <v>44036000</v>
      </c>
      <c r="C39">
        <v>0</v>
      </c>
      <c r="D39">
        <v>0</v>
      </c>
      <c r="E39">
        <v>2143800000</v>
      </c>
      <c r="F39">
        <v>1908600000</v>
      </c>
      <c r="G39">
        <v>699710000</v>
      </c>
      <c r="H39">
        <v>13850000</v>
      </c>
      <c r="I39">
        <v>0</v>
      </c>
      <c r="J39">
        <v>0</v>
      </c>
      <c r="O39" s="5" t="s">
        <v>34</v>
      </c>
      <c r="P39">
        <v>0</v>
      </c>
      <c r="Q39">
        <v>30.829899999999999</v>
      </c>
      <c r="R39">
        <v>0</v>
      </c>
    </row>
    <row r="40" spans="1:18">
      <c r="A40" t="s">
        <v>58</v>
      </c>
      <c r="B40">
        <v>3102600</v>
      </c>
      <c r="C40">
        <v>4139100</v>
      </c>
      <c r="D40">
        <v>254670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O40" s="5" t="s">
        <v>58</v>
      </c>
      <c r="P40">
        <v>21.565000000000001</v>
      </c>
      <c r="Q40">
        <v>0</v>
      </c>
      <c r="R40">
        <v>0</v>
      </c>
    </row>
    <row r="41" spans="1:18">
      <c r="A41" t="s">
        <v>61</v>
      </c>
      <c r="B41">
        <v>4458200</v>
      </c>
      <c r="C41">
        <v>0</v>
      </c>
      <c r="D41">
        <v>298950</v>
      </c>
      <c r="E41">
        <v>0</v>
      </c>
      <c r="F41">
        <v>0</v>
      </c>
      <c r="G41">
        <v>15473000</v>
      </c>
      <c r="H41">
        <v>0</v>
      </c>
      <c r="I41">
        <v>0</v>
      </c>
      <c r="J41">
        <v>0</v>
      </c>
      <c r="O41" s="5" t="s">
        <v>61</v>
      </c>
      <c r="P41">
        <v>18.189499999999999</v>
      </c>
      <c r="Q41">
        <v>0</v>
      </c>
      <c r="R41">
        <v>0</v>
      </c>
    </row>
    <row r="42" spans="1:18">
      <c r="A42" t="s">
        <v>68</v>
      </c>
      <c r="B42">
        <v>0</v>
      </c>
      <c r="C42">
        <v>0</v>
      </c>
      <c r="D42">
        <v>0</v>
      </c>
      <c r="E42">
        <v>198620000</v>
      </c>
      <c r="F42">
        <v>99828000</v>
      </c>
      <c r="G42">
        <v>78931000</v>
      </c>
      <c r="H42">
        <v>0</v>
      </c>
      <c r="I42">
        <v>0</v>
      </c>
      <c r="J42">
        <v>0</v>
      </c>
      <c r="O42" s="5" t="s">
        <v>68</v>
      </c>
      <c r="P42">
        <v>0</v>
      </c>
      <c r="Q42">
        <v>26.572900000000001</v>
      </c>
      <c r="R42">
        <v>0</v>
      </c>
    </row>
    <row r="43" spans="1:18">
      <c r="A43" t="s">
        <v>23</v>
      </c>
      <c r="B43">
        <v>0</v>
      </c>
      <c r="C43">
        <v>0</v>
      </c>
      <c r="D43">
        <v>0</v>
      </c>
      <c r="E43">
        <v>25925000</v>
      </c>
      <c r="F43">
        <v>14967000</v>
      </c>
      <c r="G43">
        <v>0</v>
      </c>
      <c r="H43">
        <v>0</v>
      </c>
      <c r="I43">
        <v>0</v>
      </c>
      <c r="J43">
        <v>0</v>
      </c>
      <c r="O43" s="5" t="s">
        <v>23</v>
      </c>
      <c r="P43">
        <v>0</v>
      </c>
      <c r="Q43">
        <v>23.8353</v>
      </c>
      <c r="R43">
        <v>0</v>
      </c>
    </row>
    <row r="44" spans="1:18">
      <c r="A44" t="s">
        <v>62</v>
      </c>
      <c r="B44">
        <v>8919100</v>
      </c>
      <c r="C44">
        <v>0</v>
      </c>
      <c r="D44">
        <v>0</v>
      </c>
      <c r="E44">
        <v>79203000</v>
      </c>
      <c r="F44">
        <v>34454000</v>
      </c>
      <c r="G44">
        <v>0</v>
      </c>
      <c r="H44">
        <v>0</v>
      </c>
      <c r="I44">
        <v>0</v>
      </c>
      <c r="J44">
        <v>0</v>
      </c>
      <c r="O44" s="5" t="s">
        <v>62</v>
      </c>
      <c r="P44">
        <v>0</v>
      </c>
      <c r="Q44">
        <v>25.0382</v>
      </c>
      <c r="R44">
        <v>0</v>
      </c>
    </row>
    <row r="45" spans="1:18">
      <c r="A45" t="s">
        <v>50</v>
      </c>
      <c r="B45">
        <v>0</v>
      </c>
      <c r="C45">
        <v>0</v>
      </c>
      <c r="D45">
        <v>0</v>
      </c>
      <c r="E45">
        <v>765540000</v>
      </c>
      <c r="F45">
        <v>593360000</v>
      </c>
      <c r="G45">
        <v>430940000</v>
      </c>
      <c r="H45">
        <v>0</v>
      </c>
      <c r="I45">
        <v>0</v>
      </c>
      <c r="J45">
        <v>0</v>
      </c>
      <c r="O45" s="5" t="s">
        <v>50</v>
      </c>
      <c r="P45">
        <v>0</v>
      </c>
      <c r="Q45">
        <v>29.144300000000001</v>
      </c>
      <c r="R45">
        <v>0</v>
      </c>
    </row>
    <row r="46" spans="1:18">
      <c r="A46" t="s">
        <v>37</v>
      </c>
      <c r="B46">
        <v>0</v>
      </c>
      <c r="C46">
        <v>0</v>
      </c>
      <c r="D46">
        <v>0</v>
      </c>
      <c r="E46">
        <v>32362000</v>
      </c>
      <c r="F46">
        <v>38172000</v>
      </c>
      <c r="G46">
        <v>35814000</v>
      </c>
      <c r="H46">
        <v>0</v>
      </c>
      <c r="I46">
        <v>0</v>
      </c>
      <c r="J46">
        <v>0</v>
      </c>
      <c r="O46" s="5" t="s">
        <v>37</v>
      </c>
      <c r="P46">
        <v>0</v>
      </c>
      <c r="Q46">
        <v>25.094000000000001</v>
      </c>
      <c r="R46">
        <v>0</v>
      </c>
    </row>
    <row r="47" spans="1:18">
      <c r="A47" t="s">
        <v>45</v>
      </c>
      <c r="B47">
        <v>3187900</v>
      </c>
      <c r="C47">
        <v>0</v>
      </c>
      <c r="D47">
        <v>0</v>
      </c>
      <c r="E47">
        <v>78029000</v>
      </c>
      <c r="F47">
        <v>85115000</v>
      </c>
      <c r="G47">
        <v>46702000</v>
      </c>
      <c r="H47">
        <v>0</v>
      </c>
      <c r="I47">
        <v>0</v>
      </c>
      <c r="J47">
        <v>0</v>
      </c>
      <c r="O47" s="5" t="s">
        <v>45</v>
      </c>
      <c r="P47">
        <v>0</v>
      </c>
      <c r="Q47">
        <v>26.217500000000001</v>
      </c>
      <c r="R47">
        <v>0</v>
      </c>
    </row>
    <row r="48" spans="1:18">
      <c r="A48" t="s">
        <v>40</v>
      </c>
      <c r="B48">
        <v>859720</v>
      </c>
      <c r="C48">
        <v>0</v>
      </c>
      <c r="D48">
        <v>0</v>
      </c>
      <c r="E48">
        <v>198890000</v>
      </c>
      <c r="F48">
        <v>39920000</v>
      </c>
      <c r="G48">
        <v>13347000</v>
      </c>
      <c r="H48">
        <v>0</v>
      </c>
      <c r="I48">
        <v>0</v>
      </c>
      <c r="J48">
        <v>0</v>
      </c>
      <c r="O48" s="5" t="s">
        <v>40</v>
      </c>
      <c r="P48">
        <v>0</v>
      </c>
      <c r="Q48">
        <v>25.250599999999999</v>
      </c>
      <c r="R48">
        <v>0</v>
      </c>
    </row>
    <row r="49" spans="1:18">
      <c r="A49" t="s">
        <v>48</v>
      </c>
      <c r="B49">
        <v>13108000</v>
      </c>
      <c r="C49">
        <v>0</v>
      </c>
      <c r="D49">
        <v>0</v>
      </c>
      <c r="E49">
        <v>58265000</v>
      </c>
      <c r="F49">
        <v>0</v>
      </c>
      <c r="G49">
        <v>33304000</v>
      </c>
      <c r="H49">
        <v>0</v>
      </c>
      <c r="I49">
        <v>0</v>
      </c>
      <c r="J49">
        <v>0</v>
      </c>
      <c r="O49" s="5" t="s">
        <v>48</v>
      </c>
      <c r="P49">
        <v>0</v>
      </c>
      <c r="Q49">
        <v>24.9892</v>
      </c>
      <c r="R49">
        <v>0</v>
      </c>
    </row>
  </sheetData>
  <sortState ref="A2:J69">
    <sortCondition ref="A2:A69"/>
  </sortState>
  <phoneticPr fontId="1" type="noConversion"/>
  <conditionalFormatting sqref="L17:M19">
    <cfRule type="duplicateValues" dxfId="29" priority="7"/>
  </conditionalFormatting>
  <conditionalFormatting sqref="A51 A2:A49">
    <cfRule type="duplicateValues" dxfId="1" priority="13"/>
  </conditionalFormatting>
  <conditionalFormatting sqref="A51 A3:A49">
    <cfRule type="duplicateValues" dxfId="0" priority="1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workbookViewId="0">
      <selection activeCell="J30" sqref="J30"/>
    </sheetView>
  </sheetViews>
  <sheetFormatPr defaultRowHeight="15"/>
  <cols>
    <col min="1" max="1" width="21.28515625" customWidth="1"/>
  </cols>
  <sheetData>
    <row r="1" spans="1:15">
      <c r="A1" t="s">
        <v>1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L1" t="s">
        <v>16</v>
      </c>
      <c r="M1" t="s">
        <v>506</v>
      </c>
      <c r="N1" t="s">
        <v>507</v>
      </c>
      <c r="O1" t="s">
        <v>508</v>
      </c>
    </row>
    <row r="2" spans="1:15">
      <c r="A2" t="s">
        <v>411</v>
      </c>
      <c r="B2">
        <v>7260500</v>
      </c>
      <c r="C2">
        <v>0</v>
      </c>
      <c r="D2">
        <v>0</v>
      </c>
      <c r="E2">
        <v>435230000</v>
      </c>
      <c r="F2">
        <v>167830000</v>
      </c>
      <c r="G2">
        <v>220370000</v>
      </c>
      <c r="H2">
        <v>0</v>
      </c>
      <c r="I2">
        <v>0</v>
      </c>
      <c r="J2">
        <v>0</v>
      </c>
      <c r="L2" t="s">
        <v>411</v>
      </c>
      <c r="M2">
        <v>0</v>
      </c>
      <c r="N2">
        <v>27.715399999999999</v>
      </c>
      <c r="O2">
        <v>0</v>
      </c>
    </row>
    <row r="3" spans="1:15">
      <c r="A3" t="s">
        <v>412</v>
      </c>
      <c r="B3">
        <v>56825000</v>
      </c>
      <c r="C3">
        <v>46439000</v>
      </c>
      <c r="D3">
        <v>89197000</v>
      </c>
      <c r="E3">
        <v>123450000</v>
      </c>
      <c r="F3">
        <v>145370000</v>
      </c>
      <c r="G3">
        <v>27168000</v>
      </c>
      <c r="H3">
        <v>1977800000</v>
      </c>
      <c r="I3">
        <v>340180000</v>
      </c>
      <c r="J3">
        <v>497170000</v>
      </c>
      <c r="L3" t="s">
        <v>412</v>
      </c>
      <c r="M3">
        <v>25.76</v>
      </c>
      <c r="N3">
        <v>26.8794</v>
      </c>
      <c r="O3">
        <v>28.889199999999999</v>
      </c>
    </row>
    <row r="4" spans="1:15">
      <c r="A4" t="s">
        <v>413</v>
      </c>
      <c r="B4">
        <v>0</v>
      </c>
      <c r="C4">
        <v>0</v>
      </c>
      <c r="D4">
        <v>0</v>
      </c>
      <c r="E4">
        <v>103760000</v>
      </c>
      <c r="F4">
        <v>26920000</v>
      </c>
      <c r="G4">
        <v>36948000</v>
      </c>
      <c r="H4">
        <v>27180000</v>
      </c>
      <c r="I4">
        <v>0</v>
      </c>
      <c r="J4">
        <v>0</v>
      </c>
      <c r="L4" t="s">
        <v>413</v>
      </c>
      <c r="M4">
        <v>0</v>
      </c>
      <c r="N4">
        <v>25.138999999999999</v>
      </c>
      <c r="O4">
        <v>0</v>
      </c>
    </row>
    <row r="5" spans="1:15">
      <c r="A5" t="s">
        <v>414</v>
      </c>
      <c r="B5">
        <v>4552300</v>
      </c>
      <c r="C5">
        <v>0</v>
      </c>
      <c r="D5">
        <v>0</v>
      </c>
      <c r="E5">
        <v>62917000</v>
      </c>
      <c r="F5">
        <v>47131000</v>
      </c>
      <c r="G5">
        <v>39542000</v>
      </c>
      <c r="H5">
        <v>0</v>
      </c>
      <c r="I5">
        <v>0</v>
      </c>
      <c r="J5">
        <v>0</v>
      </c>
      <c r="L5" t="s">
        <v>414</v>
      </c>
      <c r="M5">
        <v>0</v>
      </c>
      <c r="N5">
        <v>25.490200000000002</v>
      </c>
      <c r="O5">
        <v>0</v>
      </c>
    </row>
    <row r="6" spans="1:15">
      <c r="A6" t="s">
        <v>415</v>
      </c>
      <c r="B6">
        <v>2489200</v>
      </c>
      <c r="C6">
        <v>0</v>
      </c>
      <c r="D6">
        <v>11042000</v>
      </c>
      <c r="E6">
        <v>40159000</v>
      </c>
      <c r="F6">
        <v>9543300</v>
      </c>
      <c r="G6">
        <v>0</v>
      </c>
      <c r="H6">
        <v>0</v>
      </c>
      <c r="I6">
        <v>0</v>
      </c>
      <c r="J6">
        <v>0</v>
      </c>
      <c r="L6" t="s">
        <v>415</v>
      </c>
      <c r="M6">
        <v>21.247299999999999</v>
      </c>
      <c r="N6">
        <v>23.1861</v>
      </c>
      <c r="O6">
        <v>0</v>
      </c>
    </row>
  </sheetData>
  <phoneticPr fontId="1" type="noConversion"/>
  <conditionalFormatting sqref="A2:A6">
    <cfRule type="duplicateValues" dxfId="28" priority="10"/>
    <cfRule type="duplicateValues" dxfId="27" priority="1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G38" sqref="G38"/>
    </sheetView>
  </sheetViews>
  <sheetFormatPr defaultRowHeight="15"/>
  <sheetData>
    <row r="1" spans="1:1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L1" t="s">
        <v>17</v>
      </c>
      <c r="M1" t="s">
        <v>506</v>
      </c>
      <c r="N1" t="s">
        <v>507</v>
      </c>
      <c r="O1" t="s">
        <v>508</v>
      </c>
    </row>
    <row r="2" spans="1:15">
      <c r="A2" t="s">
        <v>71</v>
      </c>
      <c r="B2">
        <v>7855400</v>
      </c>
      <c r="C2">
        <v>0</v>
      </c>
      <c r="D2">
        <v>3814100</v>
      </c>
      <c r="E2">
        <v>41151000</v>
      </c>
      <c r="F2">
        <v>38132000</v>
      </c>
      <c r="G2">
        <v>22237000</v>
      </c>
      <c r="H2">
        <v>0</v>
      </c>
      <c r="I2">
        <v>0</v>
      </c>
      <c r="J2">
        <v>0</v>
      </c>
      <c r="L2" t="s">
        <v>71</v>
      </c>
      <c r="M2">
        <v>21.8629</v>
      </c>
      <c r="N2">
        <v>25.1845</v>
      </c>
      <c r="O2">
        <v>0</v>
      </c>
    </row>
    <row r="3" spans="1:15">
      <c r="A3" t="s">
        <v>72</v>
      </c>
      <c r="B3">
        <v>0</v>
      </c>
      <c r="C3">
        <v>0</v>
      </c>
      <c r="D3">
        <v>0</v>
      </c>
      <c r="E3">
        <v>82485000</v>
      </c>
      <c r="F3">
        <v>41273000</v>
      </c>
      <c r="G3">
        <v>21621000</v>
      </c>
      <c r="H3">
        <v>161420000</v>
      </c>
      <c r="I3">
        <v>129950000</v>
      </c>
      <c r="J3">
        <v>128640000</v>
      </c>
      <c r="L3" t="s">
        <v>72</v>
      </c>
      <c r="M3">
        <v>0</v>
      </c>
      <c r="N3">
        <v>25.2987</v>
      </c>
      <c r="O3">
        <v>26.953399999999998</v>
      </c>
    </row>
    <row r="4" spans="1:15">
      <c r="A4" t="s">
        <v>73</v>
      </c>
      <c r="B4">
        <v>0</v>
      </c>
      <c r="C4">
        <v>0</v>
      </c>
      <c r="D4">
        <v>0</v>
      </c>
      <c r="E4">
        <v>30574000</v>
      </c>
      <c r="F4">
        <v>35344000</v>
      </c>
      <c r="G4">
        <v>28718000</v>
      </c>
      <c r="H4">
        <v>0</v>
      </c>
      <c r="I4">
        <v>0</v>
      </c>
      <c r="J4">
        <v>0</v>
      </c>
      <c r="L4" t="s">
        <v>73</v>
      </c>
      <c r="M4">
        <v>0</v>
      </c>
      <c r="N4">
        <v>24.8658</v>
      </c>
      <c r="O4">
        <v>0</v>
      </c>
    </row>
    <row r="5" spans="1:15">
      <c r="A5" t="s">
        <v>74</v>
      </c>
      <c r="B5">
        <v>1893300</v>
      </c>
      <c r="C5">
        <v>3439500</v>
      </c>
      <c r="D5">
        <v>2202400</v>
      </c>
      <c r="E5">
        <v>94110000</v>
      </c>
      <c r="F5">
        <v>107110000</v>
      </c>
      <c r="G5">
        <v>320690000</v>
      </c>
      <c r="H5">
        <v>0</v>
      </c>
      <c r="I5">
        <v>0</v>
      </c>
      <c r="J5">
        <v>0</v>
      </c>
      <c r="L5" t="s">
        <v>74</v>
      </c>
      <c r="M5">
        <v>21.070599999999999</v>
      </c>
      <c r="N5">
        <v>26.674499999999998</v>
      </c>
      <c r="O5">
        <v>0</v>
      </c>
    </row>
    <row r="6" spans="1:15">
      <c r="A6" t="s">
        <v>75</v>
      </c>
      <c r="B6">
        <v>494670000</v>
      </c>
      <c r="C6">
        <v>435040000</v>
      </c>
      <c r="D6">
        <v>324890000</v>
      </c>
      <c r="E6">
        <v>1705000000</v>
      </c>
      <c r="F6">
        <v>1463000000</v>
      </c>
      <c r="G6">
        <v>1539900000</v>
      </c>
      <c r="H6">
        <v>267310000</v>
      </c>
      <c r="I6">
        <v>0</v>
      </c>
      <c r="J6">
        <v>17486000</v>
      </c>
      <c r="L6" t="s">
        <v>75</v>
      </c>
      <c r="M6">
        <v>28.6966</v>
      </c>
      <c r="N6">
        <v>30.520199999999999</v>
      </c>
      <c r="O6">
        <v>24.059699999999999</v>
      </c>
    </row>
    <row r="7" spans="1:15">
      <c r="A7" t="s">
        <v>76</v>
      </c>
      <c r="B7">
        <v>5578000</v>
      </c>
      <c r="C7">
        <v>9068900</v>
      </c>
      <c r="D7">
        <v>8913100</v>
      </c>
      <c r="E7">
        <v>39032000</v>
      </c>
      <c r="F7">
        <v>19822000</v>
      </c>
      <c r="G7">
        <v>0</v>
      </c>
      <c r="H7">
        <v>0</v>
      </c>
      <c r="I7">
        <v>0</v>
      </c>
      <c r="J7">
        <v>10790000</v>
      </c>
      <c r="L7" t="s">
        <v>76</v>
      </c>
      <c r="M7">
        <v>23.087499999999999</v>
      </c>
      <c r="N7">
        <v>24.240600000000001</v>
      </c>
      <c r="O7">
        <v>0</v>
      </c>
    </row>
    <row r="8" spans="1:15">
      <c r="A8" t="s">
        <v>77</v>
      </c>
      <c r="B8">
        <v>17944000</v>
      </c>
      <c r="C8">
        <v>6410700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L8" t="s">
        <v>77</v>
      </c>
      <c r="M8">
        <v>24.097000000000001</v>
      </c>
      <c r="N8">
        <v>0</v>
      </c>
      <c r="O8">
        <v>0</v>
      </c>
    </row>
    <row r="9" spans="1:15">
      <c r="A9" t="s">
        <v>78</v>
      </c>
      <c r="B9">
        <v>5058200</v>
      </c>
      <c r="C9">
        <v>1222900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L9" t="s">
        <v>78</v>
      </c>
      <c r="M9">
        <v>22.270199999999999</v>
      </c>
      <c r="N9">
        <v>0</v>
      </c>
      <c r="O9">
        <v>0</v>
      </c>
    </row>
    <row r="10" spans="1:15">
      <c r="A10" t="s">
        <v>79</v>
      </c>
      <c r="B10">
        <v>52690000</v>
      </c>
      <c r="C10">
        <v>10858000</v>
      </c>
      <c r="D10">
        <v>84886000</v>
      </c>
      <c r="E10">
        <v>259770000</v>
      </c>
      <c r="F10">
        <v>326150000</v>
      </c>
      <c r="G10">
        <v>104100000</v>
      </c>
      <c r="H10">
        <v>11722000</v>
      </c>
      <c r="I10">
        <v>0</v>
      </c>
      <c r="J10">
        <v>8959400</v>
      </c>
      <c r="L10" t="s">
        <v>79</v>
      </c>
      <c r="M10">
        <v>25.651</v>
      </c>
      <c r="N10">
        <v>27.9527</v>
      </c>
      <c r="O10">
        <v>23.094999999999999</v>
      </c>
    </row>
    <row r="11" spans="1:15">
      <c r="A11" t="s">
        <v>80</v>
      </c>
      <c r="B11">
        <v>29363000</v>
      </c>
      <c r="C11">
        <v>23947000</v>
      </c>
      <c r="D11">
        <v>1090600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L11" t="s">
        <v>80</v>
      </c>
      <c r="M11">
        <v>24.513300000000001</v>
      </c>
      <c r="N11">
        <v>0</v>
      </c>
      <c r="O11">
        <v>0</v>
      </c>
    </row>
    <row r="12" spans="1:15">
      <c r="A12" t="s">
        <v>81</v>
      </c>
      <c r="B12">
        <v>867240000</v>
      </c>
      <c r="C12">
        <v>628650000</v>
      </c>
      <c r="D12">
        <v>528450000</v>
      </c>
      <c r="E12">
        <v>113700000</v>
      </c>
      <c r="F12">
        <v>128650000</v>
      </c>
      <c r="G12">
        <v>95848000</v>
      </c>
      <c r="H12">
        <v>0</v>
      </c>
      <c r="I12">
        <v>0</v>
      </c>
      <c r="J12">
        <v>0</v>
      </c>
      <c r="L12" t="s">
        <v>81</v>
      </c>
      <c r="M12">
        <v>29.227699999999999</v>
      </c>
      <c r="N12">
        <v>26.7607</v>
      </c>
      <c r="O12">
        <v>0</v>
      </c>
    </row>
    <row r="13" spans="1:15">
      <c r="A13" t="s">
        <v>82</v>
      </c>
      <c r="B13">
        <v>22338000</v>
      </c>
      <c r="C13">
        <v>9272300</v>
      </c>
      <c r="D13">
        <v>17516000</v>
      </c>
      <c r="E13">
        <v>0</v>
      </c>
      <c r="F13">
        <v>25370000</v>
      </c>
      <c r="G13">
        <v>0</v>
      </c>
      <c r="H13">
        <v>0</v>
      </c>
      <c r="I13">
        <v>0</v>
      </c>
      <c r="J13">
        <v>0</v>
      </c>
      <c r="L13" t="s">
        <v>82</v>
      </c>
      <c r="M13">
        <v>24.062200000000001</v>
      </c>
      <c r="N13">
        <v>0</v>
      </c>
      <c r="O13">
        <v>0</v>
      </c>
    </row>
    <row r="14" spans="1:15">
      <c r="A14" t="s">
        <v>83</v>
      </c>
      <c r="B14">
        <v>11305000</v>
      </c>
      <c r="C14">
        <v>12972000</v>
      </c>
      <c r="D14">
        <v>384990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L14" t="s">
        <v>83</v>
      </c>
      <c r="M14">
        <v>23.430499999999999</v>
      </c>
      <c r="N14">
        <v>0</v>
      </c>
      <c r="O14">
        <v>0</v>
      </c>
    </row>
    <row r="15" spans="1:15">
      <c r="A15" t="s">
        <v>84</v>
      </c>
      <c r="B15">
        <v>5593300</v>
      </c>
      <c r="C15">
        <v>13941000</v>
      </c>
      <c r="D15">
        <v>1814100</v>
      </c>
      <c r="E15">
        <v>74878000</v>
      </c>
      <c r="F15">
        <v>53641000</v>
      </c>
      <c r="G15">
        <v>0</v>
      </c>
      <c r="H15">
        <v>0</v>
      </c>
      <c r="I15">
        <v>0</v>
      </c>
      <c r="J15">
        <v>9631500</v>
      </c>
      <c r="L15" t="s">
        <v>84</v>
      </c>
      <c r="M15">
        <v>22.415299999999998</v>
      </c>
      <c r="N15">
        <v>25.6768</v>
      </c>
      <c r="O15">
        <v>0</v>
      </c>
    </row>
    <row r="16" spans="1:15">
      <c r="A16" t="s">
        <v>85</v>
      </c>
      <c r="B16">
        <v>51992000</v>
      </c>
      <c r="C16">
        <v>52430000</v>
      </c>
      <c r="D16">
        <v>17199000</v>
      </c>
      <c r="E16">
        <v>547270000</v>
      </c>
      <c r="F16">
        <v>630800000</v>
      </c>
      <c r="G16">
        <v>532630000</v>
      </c>
      <c r="H16">
        <v>14266000</v>
      </c>
      <c r="I16">
        <v>19213000</v>
      </c>
      <c r="J16">
        <v>28401000</v>
      </c>
      <c r="L16" t="s">
        <v>85</v>
      </c>
      <c r="M16">
        <v>25.631799999999998</v>
      </c>
      <c r="N16">
        <v>29.027699999999999</v>
      </c>
      <c r="O16">
        <v>24.195599999999999</v>
      </c>
    </row>
    <row r="17" spans="1:15">
      <c r="A17" t="s">
        <v>86</v>
      </c>
      <c r="B17">
        <v>191400000</v>
      </c>
      <c r="C17">
        <v>313230000</v>
      </c>
      <c r="D17">
        <v>44439000</v>
      </c>
      <c r="E17">
        <v>6915200000</v>
      </c>
      <c r="F17">
        <v>6526500000</v>
      </c>
      <c r="G17">
        <v>4219400000</v>
      </c>
      <c r="H17">
        <v>535300000</v>
      </c>
      <c r="I17">
        <v>384940000</v>
      </c>
      <c r="J17">
        <v>279530000</v>
      </c>
      <c r="L17" t="s">
        <v>86</v>
      </c>
      <c r="M17">
        <v>27.512</v>
      </c>
      <c r="N17">
        <v>32.603700000000003</v>
      </c>
      <c r="O17">
        <v>28.520099999999999</v>
      </c>
    </row>
    <row r="18" spans="1:15">
      <c r="A18" t="s">
        <v>87</v>
      </c>
      <c r="B18">
        <v>0</v>
      </c>
      <c r="C18">
        <v>0</v>
      </c>
      <c r="D18">
        <v>0</v>
      </c>
      <c r="E18">
        <v>58065000</v>
      </c>
      <c r="F18">
        <v>37840000</v>
      </c>
      <c r="G18">
        <v>53491000</v>
      </c>
      <c r="H18">
        <v>0</v>
      </c>
      <c r="I18">
        <v>0</v>
      </c>
      <c r="J18">
        <v>0</v>
      </c>
      <c r="L18" t="s">
        <v>87</v>
      </c>
      <c r="M18">
        <v>0</v>
      </c>
      <c r="N18">
        <v>25.672799999999999</v>
      </c>
      <c r="O18">
        <v>0</v>
      </c>
    </row>
    <row r="19" spans="1:15">
      <c r="A19" t="s">
        <v>88</v>
      </c>
      <c r="B19">
        <v>115230000</v>
      </c>
      <c r="C19">
        <v>229890000</v>
      </c>
      <c r="D19">
        <v>48478000</v>
      </c>
      <c r="E19">
        <v>1066800000</v>
      </c>
      <c r="F19">
        <v>870560000</v>
      </c>
      <c r="G19">
        <v>980730000</v>
      </c>
      <c r="H19">
        <v>303210000</v>
      </c>
      <c r="I19">
        <v>62981000</v>
      </c>
      <c r="J19">
        <v>93585000</v>
      </c>
      <c r="L19" t="s">
        <v>88</v>
      </c>
      <c r="M19">
        <v>26.779900000000001</v>
      </c>
      <c r="N19">
        <v>29.869299999999999</v>
      </c>
      <c r="O19">
        <v>26.479800000000001</v>
      </c>
    </row>
    <row r="20" spans="1:15">
      <c r="A20" t="s">
        <v>89</v>
      </c>
      <c r="B20">
        <v>0</v>
      </c>
      <c r="C20">
        <v>0</v>
      </c>
      <c r="D20">
        <v>0</v>
      </c>
      <c r="E20">
        <v>392800000</v>
      </c>
      <c r="F20">
        <v>328430000</v>
      </c>
      <c r="G20">
        <v>173050000</v>
      </c>
      <c r="H20">
        <v>796350000</v>
      </c>
      <c r="I20">
        <v>567000000</v>
      </c>
      <c r="J20">
        <v>737220000</v>
      </c>
      <c r="L20" t="s">
        <v>89</v>
      </c>
      <c r="M20">
        <v>0</v>
      </c>
      <c r="N20">
        <v>28.291</v>
      </c>
      <c r="O20">
        <v>29.4575</v>
      </c>
    </row>
    <row r="21" spans="1:15">
      <c r="A21" t="s">
        <v>90</v>
      </c>
      <c r="B21">
        <v>54047000</v>
      </c>
      <c r="C21">
        <v>7503600</v>
      </c>
      <c r="D21">
        <v>196690000</v>
      </c>
      <c r="E21">
        <v>2499100000</v>
      </c>
      <c r="F21">
        <v>2600600000</v>
      </c>
      <c r="G21">
        <v>2456200000</v>
      </c>
      <c r="H21">
        <v>0</v>
      </c>
      <c r="I21">
        <v>0</v>
      </c>
      <c r="J21">
        <v>100510000</v>
      </c>
      <c r="L21" t="s">
        <v>90</v>
      </c>
      <c r="M21">
        <v>25.6877</v>
      </c>
      <c r="N21">
        <v>31.218800000000002</v>
      </c>
      <c r="O21">
        <v>0</v>
      </c>
    </row>
    <row r="22" spans="1:15">
      <c r="A22" t="s">
        <v>91</v>
      </c>
      <c r="B22">
        <v>69029000</v>
      </c>
      <c r="C22">
        <v>52054000</v>
      </c>
      <c r="D22">
        <v>53451000</v>
      </c>
      <c r="E22">
        <v>64274000</v>
      </c>
      <c r="F22">
        <v>0</v>
      </c>
      <c r="G22">
        <v>0</v>
      </c>
      <c r="H22">
        <v>0</v>
      </c>
      <c r="I22">
        <v>0</v>
      </c>
      <c r="J22">
        <v>0</v>
      </c>
      <c r="L22" t="s">
        <v>91</v>
      </c>
      <c r="M22">
        <v>25.671700000000001</v>
      </c>
      <c r="N22">
        <v>0</v>
      </c>
      <c r="O22">
        <v>0</v>
      </c>
    </row>
    <row r="23" spans="1:15">
      <c r="A23" t="s">
        <v>92</v>
      </c>
      <c r="B23">
        <v>19380000</v>
      </c>
      <c r="C23">
        <v>49586000</v>
      </c>
      <c r="D23">
        <v>45256000</v>
      </c>
      <c r="E23">
        <v>0</v>
      </c>
      <c r="F23">
        <v>0</v>
      </c>
      <c r="G23">
        <v>0</v>
      </c>
      <c r="H23">
        <v>0</v>
      </c>
      <c r="I23">
        <v>3241300</v>
      </c>
      <c r="J23">
        <v>0</v>
      </c>
      <c r="L23" t="s">
        <v>92</v>
      </c>
      <c r="M23">
        <v>25.4316</v>
      </c>
      <c r="N23">
        <v>0</v>
      </c>
      <c r="O23">
        <v>0</v>
      </c>
    </row>
    <row r="24" spans="1:15">
      <c r="A24" t="s">
        <v>93</v>
      </c>
      <c r="B24">
        <v>135970000</v>
      </c>
      <c r="C24">
        <v>22278000</v>
      </c>
      <c r="D24">
        <v>66813000</v>
      </c>
      <c r="E24">
        <v>187080000</v>
      </c>
      <c r="F24">
        <v>354120000</v>
      </c>
      <c r="G24">
        <v>26404000</v>
      </c>
      <c r="H24">
        <v>0</v>
      </c>
      <c r="I24">
        <v>0</v>
      </c>
      <c r="J24">
        <v>0</v>
      </c>
      <c r="L24" t="s">
        <v>93</v>
      </c>
      <c r="M24">
        <v>25.993600000000001</v>
      </c>
      <c r="N24">
        <v>27.479099999999999</v>
      </c>
      <c r="O24">
        <v>0</v>
      </c>
    </row>
    <row r="25" spans="1:15">
      <c r="A25" t="s">
        <v>94</v>
      </c>
      <c r="B25">
        <v>10132000</v>
      </c>
      <c r="C25">
        <v>13077000</v>
      </c>
      <c r="D25">
        <v>633140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L25" t="s">
        <v>94</v>
      </c>
      <c r="M25">
        <v>23.272400000000001</v>
      </c>
      <c r="N25">
        <v>0</v>
      </c>
      <c r="O25">
        <v>0</v>
      </c>
    </row>
    <row r="26" spans="1:15">
      <c r="A26" t="s">
        <v>95</v>
      </c>
      <c r="B26">
        <v>2880800</v>
      </c>
      <c r="C26">
        <v>0</v>
      </c>
      <c r="D26">
        <v>943410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L26" t="s">
        <v>95</v>
      </c>
      <c r="M26">
        <v>21.457999999999998</v>
      </c>
      <c r="N26">
        <v>0</v>
      </c>
      <c r="O26">
        <v>0</v>
      </c>
    </row>
    <row r="27" spans="1:15">
      <c r="A27" t="s">
        <v>96</v>
      </c>
      <c r="B27">
        <v>0</v>
      </c>
      <c r="C27">
        <v>0</v>
      </c>
      <c r="D27">
        <v>0</v>
      </c>
      <c r="E27">
        <v>167130000</v>
      </c>
      <c r="F27">
        <v>140090000</v>
      </c>
      <c r="G27">
        <v>36277000</v>
      </c>
      <c r="H27">
        <v>269580000</v>
      </c>
      <c r="I27">
        <v>81502000</v>
      </c>
      <c r="J27">
        <v>178550000</v>
      </c>
      <c r="L27" t="s">
        <v>96</v>
      </c>
      <c r="M27">
        <v>0</v>
      </c>
      <c r="N27">
        <v>27.061800000000002</v>
      </c>
      <c r="O27">
        <v>27.411799999999999</v>
      </c>
    </row>
    <row r="28" spans="1:15">
      <c r="A28" t="s">
        <v>97</v>
      </c>
      <c r="B28">
        <v>0</v>
      </c>
      <c r="C28">
        <v>0</v>
      </c>
      <c r="D28">
        <v>0</v>
      </c>
      <c r="E28">
        <v>0</v>
      </c>
      <c r="F28">
        <v>0</v>
      </c>
      <c r="G28">
        <v>21089000</v>
      </c>
      <c r="H28">
        <v>52342000</v>
      </c>
      <c r="I28">
        <v>45013000</v>
      </c>
      <c r="J28">
        <v>72375000</v>
      </c>
      <c r="L28" t="s">
        <v>97</v>
      </c>
      <c r="M28">
        <v>0</v>
      </c>
      <c r="N28">
        <v>0</v>
      </c>
      <c r="O28">
        <v>25.641500000000001</v>
      </c>
    </row>
    <row r="29" spans="1:15">
      <c r="A29" t="s">
        <v>98</v>
      </c>
      <c r="B29">
        <v>21191000</v>
      </c>
      <c r="C29">
        <v>3956700</v>
      </c>
      <c r="D29">
        <v>17464000</v>
      </c>
      <c r="E29">
        <v>60188000</v>
      </c>
      <c r="F29">
        <v>73359000</v>
      </c>
      <c r="G29">
        <v>78750000</v>
      </c>
      <c r="H29">
        <v>0</v>
      </c>
      <c r="I29">
        <v>0</v>
      </c>
      <c r="J29">
        <v>0</v>
      </c>
      <c r="L29" t="s">
        <v>98</v>
      </c>
      <c r="M29">
        <v>24.0579</v>
      </c>
      <c r="N29">
        <v>26.128499999999999</v>
      </c>
      <c r="O29">
        <v>0</v>
      </c>
    </row>
    <row r="30" spans="1:15">
      <c r="A30" t="s">
        <v>99</v>
      </c>
      <c r="B30">
        <v>292200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5">
      <c r="A31" t="s">
        <v>10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24082000</v>
      </c>
      <c r="I31">
        <v>0</v>
      </c>
      <c r="J31">
        <v>0</v>
      </c>
    </row>
  </sheetData>
  <phoneticPr fontId="1" type="noConversion"/>
  <conditionalFormatting sqref="A2:A31">
    <cfRule type="duplicateValues" dxfId="26" priority="3"/>
  </conditionalFormatting>
  <conditionalFormatting sqref="A2:A31">
    <cfRule type="duplicateValues" dxfId="25" priority="1"/>
    <cfRule type="duplicateValues" dxfId="24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1"/>
  <sheetViews>
    <sheetView workbookViewId="0">
      <selection activeCell="P1" sqref="P1:S1048576"/>
    </sheetView>
  </sheetViews>
  <sheetFormatPr defaultRowHeight="15"/>
  <sheetData>
    <row r="1" spans="1:19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P1" t="s">
        <v>18</v>
      </c>
      <c r="Q1" t="s">
        <v>506</v>
      </c>
      <c r="R1" t="s">
        <v>507</v>
      </c>
      <c r="S1" t="s">
        <v>508</v>
      </c>
    </row>
    <row r="2" spans="1:19">
      <c r="A2" t="s">
        <v>101</v>
      </c>
      <c r="B2">
        <v>0</v>
      </c>
      <c r="C2">
        <v>0</v>
      </c>
      <c r="D2">
        <v>0</v>
      </c>
      <c r="E2">
        <v>0</v>
      </c>
      <c r="F2">
        <v>67330000</v>
      </c>
      <c r="G2">
        <v>51187000</v>
      </c>
      <c r="H2">
        <v>0</v>
      </c>
      <c r="I2">
        <v>0</v>
      </c>
      <c r="J2">
        <v>0</v>
      </c>
      <c r="P2" t="s">
        <v>101</v>
      </c>
      <c r="Q2">
        <v>0</v>
      </c>
      <c r="R2">
        <v>25.609300000000001</v>
      </c>
      <c r="S2">
        <v>0</v>
      </c>
    </row>
    <row r="3" spans="1:19">
      <c r="A3" t="s">
        <v>102</v>
      </c>
      <c r="B3">
        <v>0</v>
      </c>
      <c r="C3">
        <v>0</v>
      </c>
      <c r="D3">
        <v>0</v>
      </c>
      <c r="E3">
        <v>97047000</v>
      </c>
      <c r="F3">
        <v>96741000</v>
      </c>
      <c r="G3">
        <v>0</v>
      </c>
      <c r="H3">
        <v>0</v>
      </c>
      <c r="I3">
        <v>0</v>
      </c>
      <c r="J3">
        <v>0</v>
      </c>
      <c r="P3" t="s">
        <v>102</v>
      </c>
      <c r="Q3">
        <v>0</v>
      </c>
      <c r="R3">
        <v>26.5276</v>
      </c>
      <c r="S3">
        <v>0</v>
      </c>
    </row>
    <row r="4" spans="1:19">
      <c r="A4" t="s">
        <v>103</v>
      </c>
      <c r="B4">
        <v>314350000</v>
      </c>
      <c r="C4">
        <v>26877000</v>
      </c>
      <c r="D4">
        <v>1163800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P4" t="s">
        <v>103</v>
      </c>
      <c r="Q4">
        <v>24.6799</v>
      </c>
      <c r="R4">
        <v>0</v>
      </c>
      <c r="S4">
        <v>0</v>
      </c>
    </row>
    <row r="5" spans="1:19">
      <c r="A5" t="s">
        <v>104</v>
      </c>
      <c r="B5">
        <v>0</v>
      </c>
      <c r="C5">
        <v>0</v>
      </c>
      <c r="D5">
        <v>0</v>
      </c>
      <c r="E5">
        <v>56263000</v>
      </c>
      <c r="F5">
        <v>39258000</v>
      </c>
      <c r="G5">
        <v>0</v>
      </c>
      <c r="H5">
        <v>0</v>
      </c>
      <c r="I5">
        <v>0</v>
      </c>
      <c r="J5">
        <v>0</v>
      </c>
      <c r="P5" t="s">
        <v>104</v>
      </c>
      <c r="Q5">
        <v>0</v>
      </c>
      <c r="R5">
        <v>25.226500000000001</v>
      </c>
      <c r="S5">
        <v>0</v>
      </c>
    </row>
    <row r="6" spans="1:19">
      <c r="A6" t="s">
        <v>105</v>
      </c>
      <c r="B6">
        <v>405250000</v>
      </c>
      <c r="C6">
        <v>471960000</v>
      </c>
      <c r="D6">
        <v>262200000</v>
      </c>
      <c r="E6">
        <v>3280800000</v>
      </c>
      <c r="F6">
        <v>2517100000</v>
      </c>
      <c r="G6">
        <v>2004200000</v>
      </c>
      <c r="H6">
        <v>528510000</v>
      </c>
      <c r="I6">
        <v>263170000</v>
      </c>
      <c r="J6">
        <v>119100000</v>
      </c>
      <c r="P6" t="s">
        <v>105</v>
      </c>
      <c r="Q6">
        <v>28.594200000000001</v>
      </c>
      <c r="R6">
        <v>31.229099999999999</v>
      </c>
      <c r="S6">
        <v>27.971399999999999</v>
      </c>
    </row>
    <row r="7" spans="1:19">
      <c r="A7" t="s">
        <v>106</v>
      </c>
      <c r="B7">
        <v>0</v>
      </c>
      <c r="C7">
        <v>0</v>
      </c>
      <c r="D7">
        <v>0</v>
      </c>
      <c r="E7">
        <v>135510000</v>
      </c>
      <c r="F7">
        <v>11618000</v>
      </c>
      <c r="G7">
        <v>269690000</v>
      </c>
      <c r="H7">
        <v>0</v>
      </c>
      <c r="I7">
        <v>324070</v>
      </c>
      <c r="J7">
        <v>0</v>
      </c>
      <c r="P7" t="s">
        <v>106</v>
      </c>
      <c r="Q7">
        <v>0</v>
      </c>
      <c r="R7">
        <v>27.0138</v>
      </c>
      <c r="S7">
        <v>0</v>
      </c>
    </row>
    <row r="8" spans="1:19">
      <c r="A8" t="s">
        <v>107</v>
      </c>
      <c r="B8">
        <v>0</v>
      </c>
      <c r="C8">
        <v>0</v>
      </c>
      <c r="D8">
        <v>0</v>
      </c>
      <c r="E8">
        <v>254670000</v>
      </c>
      <c r="F8">
        <v>243800000</v>
      </c>
      <c r="G8">
        <v>192870000</v>
      </c>
      <c r="H8">
        <v>523600</v>
      </c>
      <c r="I8">
        <v>0</v>
      </c>
      <c r="J8">
        <v>0</v>
      </c>
      <c r="P8" t="s">
        <v>107</v>
      </c>
      <c r="Q8">
        <v>0</v>
      </c>
      <c r="R8">
        <v>27.8611</v>
      </c>
      <c r="S8">
        <v>0</v>
      </c>
    </row>
    <row r="9" spans="1:19">
      <c r="A9" t="s">
        <v>108</v>
      </c>
      <c r="B9">
        <v>0</v>
      </c>
      <c r="C9">
        <v>0</v>
      </c>
      <c r="D9">
        <v>0</v>
      </c>
      <c r="E9">
        <v>3218800000</v>
      </c>
      <c r="F9">
        <v>1623400000</v>
      </c>
      <c r="G9">
        <v>119360000</v>
      </c>
      <c r="H9">
        <v>0</v>
      </c>
      <c r="I9">
        <v>0</v>
      </c>
      <c r="J9">
        <v>0</v>
      </c>
      <c r="P9" t="s">
        <v>108</v>
      </c>
      <c r="Q9">
        <v>0</v>
      </c>
      <c r="R9">
        <v>30.596399999999999</v>
      </c>
      <c r="S9">
        <v>0</v>
      </c>
    </row>
    <row r="10" spans="1:19">
      <c r="A10" t="s">
        <v>109</v>
      </c>
      <c r="B10">
        <v>0</v>
      </c>
      <c r="C10">
        <v>0</v>
      </c>
      <c r="D10">
        <v>0</v>
      </c>
      <c r="E10">
        <v>105520000</v>
      </c>
      <c r="F10">
        <v>78633000</v>
      </c>
      <c r="G10">
        <v>41096000</v>
      </c>
      <c r="H10">
        <v>0</v>
      </c>
      <c r="I10">
        <v>0</v>
      </c>
      <c r="J10">
        <v>42466000</v>
      </c>
      <c r="P10" t="s">
        <v>109</v>
      </c>
      <c r="Q10">
        <v>0</v>
      </c>
      <c r="R10">
        <v>26.2286</v>
      </c>
      <c r="S10">
        <v>0</v>
      </c>
    </row>
    <row r="11" spans="1:19">
      <c r="A11" t="s">
        <v>110</v>
      </c>
      <c r="B11">
        <v>0</v>
      </c>
      <c r="C11">
        <v>645780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P11" t="s">
        <v>111</v>
      </c>
      <c r="Q11">
        <v>0</v>
      </c>
      <c r="R11">
        <v>28.101800000000001</v>
      </c>
      <c r="S11">
        <v>24.3216</v>
      </c>
    </row>
    <row r="12" spans="1:19">
      <c r="A12" t="s">
        <v>111</v>
      </c>
      <c r="B12">
        <v>0</v>
      </c>
      <c r="C12">
        <v>0</v>
      </c>
      <c r="D12">
        <v>0</v>
      </c>
      <c r="E12">
        <v>288070000</v>
      </c>
      <c r="F12">
        <v>308770000</v>
      </c>
      <c r="G12">
        <v>288050000</v>
      </c>
      <c r="H12">
        <v>22545000</v>
      </c>
      <c r="I12">
        <v>14432000</v>
      </c>
      <c r="J12">
        <v>20967000</v>
      </c>
      <c r="P12" t="s">
        <v>112</v>
      </c>
      <c r="Q12">
        <v>0</v>
      </c>
      <c r="R12">
        <v>25.535799999999998</v>
      </c>
      <c r="S12">
        <v>0</v>
      </c>
    </row>
    <row r="13" spans="1:19">
      <c r="A13" t="s">
        <v>112</v>
      </c>
      <c r="B13">
        <v>0</v>
      </c>
      <c r="C13">
        <v>0</v>
      </c>
      <c r="D13">
        <v>0</v>
      </c>
      <c r="E13">
        <v>29930000</v>
      </c>
      <c r="F13">
        <v>48645000</v>
      </c>
      <c r="G13">
        <v>59980000</v>
      </c>
      <c r="H13">
        <v>0</v>
      </c>
      <c r="I13">
        <v>0</v>
      </c>
      <c r="J13">
        <v>0</v>
      </c>
      <c r="P13" t="s">
        <v>113</v>
      </c>
      <c r="Q13">
        <v>26.157299999999999</v>
      </c>
      <c r="R13">
        <v>29.2408</v>
      </c>
      <c r="S13">
        <v>25.734000000000002</v>
      </c>
    </row>
    <row r="14" spans="1:19">
      <c r="A14" t="s">
        <v>113</v>
      </c>
      <c r="B14">
        <v>80569000</v>
      </c>
      <c r="C14">
        <v>74840000</v>
      </c>
      <c r="D14">
        <v>19942000</v>
      </c>
      <c r="E14">
        <v>634390000</v>
      </c>
      <c r="F14">
        <v>750590000</v>
      </c>
      <c r="G14">
        <v>538270000</v>
      </c>
      <c r="H14">
        <v>61445000</v>
      </c>
      <c r="I14">
        <v>27080000</v>
      </c>
      <c r="J14">
        <v>55809000</v>
      </c>
      <c r="P14" t="s">
        <v>114</v>
      </c>
      <c r="Q14">
        <v>0</v>
      </c>
      <c r="R14">
        <v>26.9438</v>
      </c>
      <c r="S14">
        <v>0</v>
      </c>
    </row>
    <row r="15" spans="1:19">
      <c r="A15" t="s">
        <v>114</v>
      </c>
      <c r="B15">
        <v>0</v>
      </c>
      <c r="C15">
        <v>0</v>
      </c>
      <c r="D15">
        <v>0</v>
      </c>
      <c r="E15">
        <v>163330000</v>
      </c>
      <c r="F15">
        <v>129090000</v>
      </c>
      <c r="G15">
        <v>0</v>
      </c>
      <c r="H15">
        <v>0</v>
      </c>
      <c r="I15">
        <v>0</v>
      </c>
      <c r="J15">
        <v>0</v>
      </c>
      <c r="P15" t="s">
        <v>115</v>
      </c>
      <c r="Q15">
        <v>0</v>
      </c>
      <c r="R15">
        <v>27.116099999999999</v>
      </c>
      <c r="S15">
        <v>0</v>
      </c>
    </row>
    <row r="16" spans="1:19">
      <c r="A16" t="s">
        <v>115</v>
      </c>
      <c r="B16">
        <v>0</v>
      </c>
      <c r="C16">
        <v>0</v>
      </c>
      <c r="D16">
        <v>0</v>
      </c>
      <c r="E16">
        <v>145470000</v>
      </c>
      <c r="F16">
        <v>159110000</v>
      </c>
      <c r="G16">
        <v>64954000</v>
      </c>
      <c r="H16">
        <v>44498000</v>
      </c>
      <c r="I16">
        <v>0</v>
      </c>
      <c r="J16">
        <v>0</v>
      </c>
      <c r="P16" t="s">
        <v>116</v>
      </c>
      <c r="Q16">
        <v>23.177399999999999</v>
      </c>
      <c r="R16">
        <v>26.875</v>
      </c>
      <c r="S16">
        <v>0</v>
      </c>
    </row>
    <row r="17" spans="1:19">
      <c r="A17" t="s">
        <v>116</v>
      </c>
      <c r="B17">
        <v>9486000</v>
      </c>
      <c r="C17">
        <v>13213000</v>
      </c>
      <c r="D17">
        <v>0</v>
      </c>
      <c r="E17">
        <v>152490000</v>
      </c>
      <c r="F17">
        <v>123080000</v>
      </c>
      <c r="G17">
        <v>38669000</v>
      </c>
      <c r="H17">
        <v>0</v>
      </c>
      <c r="I17">
        <v>0</v>
      </c>
      <c r="J17">
        <v>0</v>
      </c>
      <c r="P17" t="s">
        <v>117</v>
      </c>
      <c r="Q17">
        <v>0</v>
      </c>
      <c r="R17">
        <v>27.203700000000001</v>
      </c>
      <c r="S17">
        <v>0</v>
      </c>
    </row>
    <row r="18" spans="1:19">
      <c r="A18" t="s">
        <v>117</v>
      </c>
      <c r="B18">
        <v>0</v>
      </c>
      <c r="C18">
        <v>0</v>
      </c>
      <c r="D18">
        <v>0</v>
      </c>
      <c r="E18">
        <v>154570000</v>
      </c>
      <c r="F18">
        <v>147500000</v>
      </c>
      <c r="G18">
        <v>175540000</v>
      </c>
      <c r="H18">
        <v>0</v>
      </c>
      <c r="I18">
        <v>0</v>
      </c>
      <c r="J18">
        <v>0</v>
      </c>
      <c r="P18" t="s">
        <v>118</v>
      </c>
      <c r="Q18">
        <v>23.345800000000001</v>
      </c>
      <c r="R18">
        <v>25.342300000000002</v>
      </c>
      <c r="S18">
        <v>24.597100000000001</v>
      </c>
    </row>
    <row r="19" spans="1:19">
      <c r="A19" t="s">
        <v>118</v>
      </c>
      <c r="B19">
        <v>10661000</v>
      </c>
      <c r="C19">
        <v>17218000</v>
      </c>
      <c r="D19">
        <v>2063800</v>
      </c>
      <c r="E19">
        <v>37523000</v>
      </c>
      <c r="F19">
        <v>50266000</v>
      </c>
      <c r="G19">
        <v>42540000</v>
      </c>
      <c r="H19">
        <v>51262000</v>
      </c>
      <c r="I19">
        <v>25378000</v>
      </c>
      <c r="J19">
        <v>16443000</v>
      </c>
      <c r="P19" t="s">
        <v>119</v>
      </c>
      <c r="Q19">
        <v>27.358799999999999</v>
      </c>
      <c r="R19">
        <v>29.747399999999999</v>
      </c>
      <c r="S19">
        <v>0</v>
      </c>
    </row>
    <row r="20" spans="1:19">
      <c r="A20" t="s">
        <v>119</v>
      </c>
      <c r="B20">
        <v>324020000</v>
      </c>
      <c r="C20">
        <v>172110000</v>
      </c>
      <c r="D20">
        <v>82136000</v>
      </c>
      <c r="E20">
        <v>1163200000</v>
      </c>
      <c r="F20">
        <v>901280000</v>
      </c>
      <c r="G20">
        <v>647410000</v>
      </c>
      <c r="H20">
        <v>0</v>
      </c>
      <c r="I20">
        <v>0</v>
      </c>
      <c r="J20">
        <v>0</v>
      </c>
      <c r="P20" t="s">
        <v>120</v>
      </c>
      <c r="Q20">
        <v>0</v>
      </c>
      <c r="R20">
        <v>23.121600000000001</v>
      </c>
      <c r="S20">
        <v>23.290500000000002</v>
      </c>
    </row>
    <row r="21" spans="1:19">
      <c r="A21" t="s">
        <v>120</v>
      </c>
      <c r="B21">
        <v>0</v>
      </c>
      <c r="C21">
        <v>4000200</v>
      </c>
      <c r="D21">
        <v>0</v>
      </c>
      <c r="E21">
        <v>21979000</v>
      </c>
      <c r="F21">
        <v>9126600</v>
      </c>
      <c r="G21">
        <v>0</v>
      </c>
      <c r="H21">
        <v>15187000</v>
      </c>
      <c r="I21">
        <v>10260000</v>
      </c>
      <c r="J21">
        <v>9989700</v>
      </c>
      <c r="P21" t="s">
        <v>122</v>
      </c>
      <c r="Q21">
        <v>0</v>
      </c>
      <c r="R21">
        <v>24.353200000000001</v>
      </c>
      <c r="S21">
        <v>0</v>
      </c>
    </row>
    <row r="22" spans="1:19">
      <c r="A22" t="s">
        <v>121</v>
      </c>
      <c r="B22">
        <v>0</v>
      </c>
      <c r="C22">
        <v>0</v>
      </c>
      <c r="D22">
        <v>0</v>
      </c>
      <c r="E22">
        <v>52362000</v>
      </c>
      <c r="F22">
        <v>0</v>
      </c>
      <c r="G22">
        <v>0</v>
      </c>
      <c r="H22">
        <v>0</v>
      </c>
      <c r="I22">
        <v>0</v>
      </c>
      <c r="J22">
        <v>0</v>
      </c>
      <c r="P22" t="s">
        <v>123</v>
      </c>
      <c r="Q22">
        <v>23.793900000000001</v>
      </c>
      <c r="R22">
        <v>28.149899999999999</v>
      </c>
      <c r="S22">
        <v>0</v>
      </c>
    </row>
    <row r="23" spans="1:19">
      <c r="A23" t="s">
        <v>122</v>
      </c>
      <c r="B23">
        <v>0</v>
      </c>
      <c r="C23">
        <v>0</v>
      </c>
      <c r="D23">
        <v>0</v>
      </c>
      <c r="E23">
        <v>21431000</v>
      </c>
      <c r="F23">
        <v>25767000</v>
      </c>
      <c r="G23">
        <v>0</v>
      </c>
      <c r="H23">
        <v>0</v>
      </c>
      <c r="I23">
        <v>0</v>
      </c>
      <c r="J23">
        <v>0</v>
      </c>
      <c r="P23" t="s">
        <v>124</v>
      </c>
      <c r="Q23">
        <v>21.564599999999999</v>
      </c>
      <c r="R23">
        <v>25.279499999999999</v>
      </c>
      <c r="S23">
        <v>0</v>
      </c>
    </row>
    <row r="24" spans="1:19">
      <c r="A24" t="s">
        <v>123</v>
      </c>
      <c r="B24">
        <v>17462000</v>
      </c>
      <c r="C24">
        <v>14544000</v>
      </c>
      <c r="D24">
        <v>2510000</v>
      </c>
      <c r="E24">
        <v>747610000</v>
      </c>
      <c r="F24">
        <v>297830000</v>
      </c>
      <c r="G24">
        <v>83294000</v>
      </c>
      <c r="H24">
        <v>13916000</v>
      </c>
      <c r="I24">
        <v>0</v>
      </c>
      <c r="J24">
        <v>0</v>
      </c>
      <c r="P24" t="s">
        <v>125</v>
      </c>
      <c r="Q24">
        <v>23.812999999999999</v>
      </c>
      <c r="R24">
        <v>24.742000000000001</v>
      </c>
      <c r="S24">
        <v>0</v>
      </c>
    </row>
    <row r="25" spans="1:19">
      <c r="A25" t="s">
        <v>124</v>
      </c>
      <c r="B25">
        <v>3433300</v>
      </c>
      <c r="C25">
        <v>0</v>
      </c>
      <c r="D25">
        <v>3101600</v>
      </c>
      <c r="E25">
        <v>44756000</v>
      </c>
      <c r="F25">
        <v>32654000</v>
      </c>
      <c r="G25">
        <v>40728000</v>
      </c>
      <c r="H25">
        <v>0</v>
      </c>
      <c r="I25">
        <v>0</v>
      </c>
      <c r="J25">
        <v>0</v>
      </c>
      <c r="P25" t="s">
        <v>126</v>
      </c>
      <c r="Q25">
        <v>0</v>
      </c>
      <c r="R25">
        <v>26.320900000000002</v>
      </c>
      <c r="S25">
        <v>23.998000000000001</v>
      </c>
    </row>
    <row r="26" spans="1:19">
      <c r="A26" t="s">
        <v>125</v>
      </c>
      <c r="B26">
        <v>15683000</v>
      </c>
      <c r="C26">
        <v>14738000</v>
      </c>
      <c r="D26">
        <v>11375000</v>
      </c>
      <c r="E26">
        <v>40024000</v>
      </c>
      <c r="F26">
        <v>20954000</v>
      </c>
      <c r="G26">
        <v>28059000</v>
      </c>
      <c r="H26">
        <v>0</v>
      </c>
      <c r="I26">
        <v>0</v>
      </c>
      <c r="J26">
        <v>0</v>
      </c>
      <c r="P26" t="s">
        <v>127</v>
      </c>
      <c r="Q26">
        <v>22.828700000000001</v>
      </c>
      <c r="R26">
        <v>27.7026</v>
      </c>
      <c r="S26">
        <v>26.762699999999999</v>
      </c>
    </row>
    <row r="27" spans="1:19">
      <c r="A27" t="s">
        <v>126</v>
      </c>
      <c r="B27">
        <v>0</v>
      </c>
      <c r="C27">
        <v>0</v>
      </c>
      <c r="D27">
        <v>0</v>
      </c>
      <c r="E27">
        <v>74646000</v>
      </c>
      <c r="F27">
        <v>84717000</v>
      </c>
      <c r="G27">
        <v>83827000</v>
      </c>
      <c r="H27">
        <v>16754000</v>
      </c>
      <c r="I27">
        <v>14682000</v>
      </c>
      <c r="J27">
        <v>17232000</v>
      </c>
      <c r="P27" t="s">
        <v>128</v>
      </c>
      <c r="Q27">
        <v>25.307200000000002</v>
      </c>
      <c r="R27">
        <v>0</v>
      </c>
      <c r="S27">
        <v>0</v>
      </c>
    </row>
    <row r="28" spans="1:19">
      <c r="A28" t="s">
        <v>127</v>
      </c>
      <c r="B28">
        <v>7449600</v>
      </c>
      <c r="C28">
        <v>17485000</v>
      </c>
      <c r="D28">
        <v>2208300</v>
      </c>
      <c r="E28">
        <v>218430000</v>
      </c>
      <c r="F28">
        <v>283720000</v>
      </c>
      <c r="G28">
        <v>0</v>
      </c>
      <c r="H28">
        <v>453420000</v>
      </c>
      <c r="I28">
        <v>0</v>
      </c>
      <c r="J28">
        <v>113860000</v>
      </c>
      <c r="P28" t="s">
        <v>130</v>
      </c>
      <c r="Q28">
        <v>23.948599999999999</v>
      </c>
      <c r="R28">
        <v>31.0077</v>
      </c>
      <c r="S28">
        <v>0</v>
      </c>
    </row>
    <row r="29" spans="1:19">
      <c r="A29" t="s">
        <v>128</v>
      </c>
      <c r="B29">
        <v>49526000</v>
      </c>
      <c r="C29">
        <v>41516000</v>
      </c>
      <c r="D29">
        <v>2533800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P29" t="s">
        <v>131</v>
      </c>
      <c r="Q29">
        <v>0</v>
      </c>
      <c r="R29">
        <v>27.747699999999998</v>
      </c>
      <c r="S29">
        <v>25.321300000000001</v>
      </c>
    </row>
    <row r="30" spans="1:19">
      <c r="A30" t="s">
        <v>129</v>
      </c>
      <c r="B30">
        <v>0</v>
      </c>
      <c r="C30">
        <v>0</v>
      </c>
      <c r="D30">
        <v>0</v>
      </c>
      <c r="E30">
        <v>0</v>
      </c>
      <c r="F30">
        <v>24329000</v>
      </c>
      <c r="G30">
        <v>0</v>
      </c>
      <c r="H30">
        <v>0</v>
      </c>
      <c r="I30">
        <v>0</v>
      </c>
      <c r="J30">
        <v>0</v>
      </c>
      <c r="P30" t="s">
        <v>132</v>
      </c>
      <c r="Q30">
        <v>0</v>
      </c>
      <c r="R30">
        <v>24.591100000000001</v>
      </c>
      <c r="S30">
        <v>0</v>
      </c>
    </row>
    <row r="31" spans="1:19">
      <c r="A31" t="s">
        <v>130</v>
      </c>
      <c r="B31">
        <v>16190000</v>
      </c>
      <c r="C31">
        <v>43940000</v>
      </c>
      <c r="D31">
        <v>3984100</v>
      </c>
      <c r="E31">
        <v>3252900000</v>
      </c>
      <c r="F31">
        <v>2159000000</v>
      </c>
      <c r="G31">
        <v>1221200000</v>
      </c>
      <c r="H31">
        <v>0</v>
      </c>
      <c r="I31">
        <v>0</v>
      </c>
      <c r="J31">
        <v>35811000</v>
      </c>
      <c r="P31" t="s">
        <v>133</v>
      </c>
      <c r="Q31">
        <v>0</v>
      </c>
      <c r="R31">
        <v>27.591200000000001</v>
      </c>
      <c r="S31">
        <v>0</v>
      </c>
    </row>
    <row r="32" spans="1:19">
      <c r="A32" t="s">
        <v>131</v>
      </c>
      <c r="B32">
        <v>0</v>
      </c>
      <c r="C32">
        <v>0</v>
      </c>
      <c r="D32">
        <v>0</v>
      </c>
      <c r="E32">
        <v>226590000</v>
      </c>
      <c r="F32">
        <v>225370000</v>
      </c>
      <c r="G32">
        <v>168370000</v>
      </c>
      <c r="H32">
        <v>42380000</v>
      </c>
      <c r="I32">
        <v>0</v>
      </c>
      <c r="J32">
        <v>41925000</v>
      </c>
      <c r="P32" t="s">
        <v>135</v>
      </c>
      <c r="Q32">
        <v>21.505199999999999</v>
      </c>
      <c r="R32">
        <v>0</v>
      </c>
      <c r="S32">
        <v>0</v>
      </c>
    </row>
    <row r="33" spans="1:19">
      <c r="A33" t="s">
        <v>132</v>
      </c>
      <c r="B33">
        <v>0</v>
      </c>
      <c r="C33">
        <v>0</v>
      </c>
      <c r="D33">
        <v>0</v>
      </c>
      <c r="E33">
        <v>58236000</v>
      </c>
      <c r="F33">
        <v>25273000</v>
      </c>
      <c r="G33">
        <v>0</v>
      </c>
      <c r="H33">
        <v>0</v>
      </c>
      <c r="I33">
        <v>0</v>
      </c>
      <c r="J33">
        <v>0</v>
      </c>
      <c r="P33" t="s">
        <v>136</v>
      </c>
      <c r="Q33">
        <v>0</v>
      </c>
      <c r="R33">
        <v>26.6388</v>
      </c>
      <c r="S33">
        <v>0</v>
      </c>
    </row>
    <row r="34" spans="1:19">
      <c r="A34" t="s">
        <v>133</v>
      </c>
      <c r="B34">
        <v>5011200</v>
      </c>
      <c r="C34">
        <v>0</v>
      </c>
      <c r="D34">
        <v>0</v>
      </c>
      <c r="E34">
        <v>330560000</v>
      </c>
      <c r="F34">
        <v>202200000</v>
      </c>
      <c r="G34">
        <v>119110000</v>
      </c>
      <c r="H34">
        <v>0</v>
      </c>
      <c r="I34">
        <v>0</v>
      </c>
      <c r="J34">
        <v>36463000</v>
      </c>
      <c r="P34" t="s">
        <v>137</v>
      </c>
      <c r="Q34">
        <v>0</v>
      </c>
      <c r="R34">
        <v>24.766400000000001</v>
      </c>
      <c r="S34">
        <v>0</v>
      </c>
    </row>
    <row r="35" spans="1:19">
      <c r="A35" t="s">
        <v>134</v>
      </c>
      <c r="B35">
        <v>0</v>
      </c>
      <c r="C35">
        <v>1210200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P35" t="s">
        <v>138</v>
      </c>
      <c r="Q35">
        <v>0</v>
      </c>
      <c r="R35">
        <v>27.216699999999999</v>
      </c>
      <c r="S35">
        <v>23.622199999999999</v>
      </c>
    </row>
    <row r="36" spans="1:19">
      <c r="A36" t="s">
        <v>135</v>
      </c>
      <c r="B36">
        <v>3403100</v>
      </c>
      <c r="C36">
        <v>297650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P36" t="s">
        <v>140</v>
      </c>
      <c r="Q36">
        <v>26.520499999999998</v>
      </c>
      <c r="R36">
        <v>0</v>
      </c>
      <c r="S36">
        <v>0</v>
      </c>
    </row>
    <row r="37" spans="1:19">
      <c r="A37" t="s">
        <v>136</v>
      </c>
      <c r="B37">
        <v>0</v>
      </c>
      <c r="C37">
        <v>0</v>
      </c>
      <c r="D37">
        <v>0</v>
      </c>
      <c r="E37">
        <v>146720000</v>
      </c>
      <c r="F37">
        <v>104490000</v>
      </c>
      <c r="G37">
        <v>61867000</v>
      </c>
      <c r="H37">
        <v>0</v>
      </c>
      <c r="I37">
        <v>0</v>
      </c>
      <c r="J37">
        <v>0</v>
      </c>
      <c r="P37" t="s">
        <v>141</v>
      </c>
      <c r="Q37">
        <v>23.505500000000001</v>
      </c>
      <c r="R37">
        <v>0</v>
      </c>
      <c r="S37">
        <v>0</v>
      </c>
    </row>
    <row r="38" spans="1:19">
      <c r="A38" t="s">
        <v>137</v>
      </c>
      <c r="B38">
        <v>0</v>
      </c>
      <c r="C38">
        <v>0</v>
      </c>
      <c r="D38">
        <v>0</v>
      </c>
      <c r="E38">
        <v>34094000</v>
      </c>
      <c r="F38">
        <v>0</v>
      </c>
      <c r="G38">
        <v>28538000</v>
      </c>
      <c r="H38">
        <v>0</v>
      </c>
      <c r="I38">
        <v>0</v>
      </c>
      <c r="J38">
        <v>0</v>
      </c>
      <c r="P38" t="s">
        <v>142</v>
      </c>
      <c r="Q38">
        <v>27.974299999999999</v>
      </c>
      <c r="R38">
        <v>32.1785</v>
      </c>
      <c r="S38">
        <v>30.321000000000002</v>
      </c>
    </row>
    <row r="39" spans="1:19">
      <c r="A39" t="s">
        <v>138</v>
      </c>
      <c r="B39">
        <v>0</v>
      </c>
      <c r="C39">
        <v>0</v>
      </c>
      <c r="D39">
        <v>0</v>
      </c>
      <c r="E39">
        <v>191320000</v>
      </c>
      <c r="F39">
        <v>155970000</v>
      </c>
      <c r="G39">
        <v>105930000</v>
      </c>
      <c r="H39">
        <v>597650</v>
      </c>
      <c r="I39">
        <v>12912000</v>
      </c>
      <c r="J39">
        <v>22523000</v>
      </c>
      <c r="P39" t="s">
        <v>143</v>
      </c>
      <c r="Q39">
        <v>22.322500000000002</v>
      </c>
      <c r="R39">
        <v>26.95</v>
      </c>
      <c r="S39">
        <v>0</v>
      </c>
    </row>
    <row r="40" spans="1:19">
      <c r="A40" t="s">
        <v>139</v>
      </c>
      <c r="B40">
        <v>0</v>
      </c>
      <c r="C40">
        <v>0</v>
      </c>
      <c r="D40">
        <v>0</v>
      </c>
      <c r="E40">
        <v>50879000</v>
      </c>
      <c r="F40">
        <v>0</v>
      </c>
      <c r="G40">
        <v>0</v>
      </c>
      <c r="H40">
        <v>0</v>
      </c>
      <c r="I40">
        <v>0</v>
      </c>
      <c r="J40">
        <v>0</v>
      </c>
      <c r="P40" t="s">
        <v>144</v>
      </c>
      <c r="Q40">
        <v>0</v>
      </c>
      <c r="R40">
        <v>29.429200000000002</v>
      </c>
      <c r="S40">
        <v>26.054500000000001</v>
      </c>
    </row>
    <row r="41" spans="1:19">
      <c r="A41" t="s">
        <v>140</v>
      </c>
      <c r="B41">
        <v>138130000</v>
      </c>
      <c r="C41">
        <v>96266000</v>
      </c>
      <c r="D41">
        <v>8062700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P41" t="s">
        <v>145</v>
      </c>
      <c r="Q41">
        <v>0</v>
      </c>
      <c r="R41">
        <v>26.904399999999999</v>
      </c>
      <c r="S41">
        <v>23.285699999999999</v>
      </c>
    </row>
    <row r="42" spans="1:19">
      <c r="A42" t="s">
        <v>141</v>
      </c>
      <c r="B42">
        <v>17588000</v>
      </c>
      <c r="C42">
        <v>11909000</v>
      </c>
      <c r="D42">
        <v>651020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P42" t="s">
        <v>146</v>
      </c>
      <c r="Q42">
        <v>23.605899999999998</v>
      </c>
      <c r="R42">
        <v>25.372800000000002</v>
      </c>
      <c r="S42">
        <v>0</v>
      </c>
    </row>
    <row r="43" spans="1:19">
      <c r="A43" t="s">
        <v>142</v>
      </c>
      <c r="B43">
        <v>394030000</v>
      </c>
      <c r="C43">
        <v>198130000</v>
      </c>
      <c r="D43">
        <v>263690000</v>
      </c>
      <c r="E43">
        <v>6245100000</v>
      </c>
      <c r="F43">
        <v>4860500000</v>
      </c>
      <c r="G43">
        <v>2118900000</v>
      </c>
      <c r="H43">
        <v>2427600000</v>
      </c>
      <c r="I43">
        <v>1341300000</v>
      </c>
      <c r="J43">
        <v>1111500000</v>
      </c>
      <c r="P43" t="s">
        <v>147</v>
      </c>
      <c r="Q43">
        <v>19.841000000000001</v>
      </c>
      <c r="R43">
        <v>0</v>
      </c>
      <c r="S43">
        <v>0</v>
      </c>
    </row>
    <row r="44" spans="1:19">
      <c r="A44" t="s">
        <v>143</v>
      </c>
      <c r="B44">
        <v>5245000</v>
      </c>
      <c r="C44">
        <v>5648200</v>
      </c>
      <c r="D44">
        <v>1621100</v>
      </c>
      <c r="E44">
        <v>168650000</v>
      </c>
      <c r="F44">
        <v>129650000</v>
      </c>
      <c r="G44">
        <v>0</v>
      </c>
      <c r="H44">
        <v>0</v>
      </c>
      <c r="I44">
        <v>0</v>
      </c>
      <c r="J44">
        <v>0</v>
      </c>
      <c r="P44" t="s">
        <v>148</v>
      </c>
      <c r="Q44">
        <v>26.897200000000002</v>
      </c>
      <c r="R44">
        <v>0</v>
      </c>
      <c r="S44">
        <v>0</v>
      </c>
    </row>
    <row r="45" spans="1:19">
      <c r="A45" t="s">
        <v>144</v>
      </c>
      <c r="B45">
        <v>4975900</v>
      </c>
      <c r="C45">
        <v>0</v>
      </c>
      <c r="D45">
        <v>0</v>
      </c>
      <c r="E45">
        <v>1129000000</v>
      </c>
      <c r="F45">
        <v>722910000</v>
      </c>
      <c r="G45">
        <v>392310000</v>
      </c>
      <c r="H45">
        <v>72916000</v>
      </c>
      <c r="I45">
        <v>69691000</v>
      </c>
      <c r="J45">
        <v>65924000</v>
      </c>
      <c r="P45" t="s">
        <v>149</v>
      </c>
      <c r="Q45">
        <v>23.243600000000001</v>
      </c>
      <c r="R45">
        <v>24.595500000000001</v>
      </c>
      <c r="S45">
        <v>24.654599999999999</v>
      </c>
    </row>
    <row r="46" spans="1:19">
      <c r="A46" t="s">
        <v>145</v>
      </c>
      <c r="B46">
        <v>0</v>
      </c>
      <c r="C46">
        <v>0</v>
      </c>
      <c r="D46">
        <v>0</v>
      </c>
      <c r="E46">
        <v>125610000</v>
      </c>
      <c r="F46">
        <v>126130000</v>
      </c>
      <c r="G46">
        <v>86381000</v>
      </c>
      <c r="H46">
        <v>10226000</v>
      </c>
      <c r="I46">
        <v>21498000</v>
      </c>
      <c r="J46">
        <v>0</v>
      </c>
      <c r="P46" t="s">
        <v>150</v>
      </c>
      <c r="Q46">
        <v>30.599</v>
      </c>
      <c r="R46">
        <v>32.073300000000003</v>
      </c>
      <c r="S46">
        <v>30.139099999999999</v>
      </c>
    </row>
    <row r="47" spans="1:19">
      <c r="A47" t="s">
        <v>146</v>
      </c>
      <c r="B47">
        <v>12767000</v>
      </c>
      <c r="C47">
        <v>21599000</v>
      </c>
      <c r="D47">
        <v>10528000</v>
      </c>
      <c r="E47">
        <v>43448000</v>
      </c>
      <c r="F47">
        <v>61138000</v>
      </c>
      <c r="G47">
        <v>0</v>
      </c>
      <c r="H47">
        <v>0</v>
      </c>
      <c r="I47">
        <v>0</v>
      </c>
      <c r="J47">
        <v>0</v>
      </c>
      <c r="P47" t="s">
        <v>151</v>
      </c>
      <c r="Q47">
        <v>26.217500000000001</v>
      </c>
      <c r="R47">
        <v>29.076599999999999</v>
      </c>
      <c r="S47">
        <v>0</v>
      </c>
    </row>
    <row r="48" spans="1:19">
      <c r="A48" t="s">
        <v>147</v>
      </c>
      <c r="B48">
        <v>43983000</v>
      </c>
      <c r="C48">
        <v>0</v>
      </c>
      <c r="D48">
        <v>93918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P48" t="s">
        <v>152</v>
      </c>
      <c r="Q48">
        <v>22.824200000000001</v>
      </c>
      <c r="R48">
        <v>29.428599999999999</v>
      </c>
      <c r="S48">
        <v>24.942299999999999</v>
      </c>
    </row>
    <row r="49" spans="1:19">
      <c r="A49" t="s">
        <v>148</v>
      </c>
      <c r="B49">
        <v>124990000</v>
      </c>
      <c r="C49">
        <v>323410000</v>
      </c>
      <c r="D49">
        <v>91304000</v>
      </c>
      <c r="E49">
        <v>0</v>
      </c>
      <c r="F49">
        <v>0</v>
      </c>
      <c r="G49">
        <v>0</v>
      </c>
      <c r="H49">
        <v>6776900</v>
      </c>
      <c r="I49">
        <v>0</v>
      </c>
      <c r="J49">
        <v>0</v>
      </c>
      <c r="P49" t="s">
        <v>153</v>
      </c>
      <c r="Q49">
        <v>23.562799999999999</v>
      </c>
      <c r="R49">
        <v>26.444800000000001</v>
      </c>
      <c r="S49">
        <v>0</v>
      </c>
    </row>
    <row r="50" spans="1:19">
      <c r="A50" t="s">
        <v>149</v>
      </c>
      <c r="B50">
        <v>9931800</v>
      </c>
      <c r="C50">
        <v>15005000</v>
      </c>
      <c r="D50">
        <v>6059300</v>
      </c>
      <c r="E50">
        <v>0</v>
      </c>
      <c r="F50">
        <v>641930000</v>
      </c>
      <c r="G50">
        <v>25350000</v>
      </c>
      <c r="H50">
        <v>29328000</v>
      </c>
      <c r="I50">
        <v>0</v>
      </c>
      <c r="J50">
        <v>26410000</v>
      </c>
      <c r="P50" t="s">
        <v>154</v>
      </c>
      <c r="Q50">
        <v>29.1829</v>
      </c>
      <c r="R50">
        <v>32.077399999999997</v>
      </c>
      <c r="S50">
        <v>28.811800000000002</v>
      </c>
    </row>
    <row r="51" spans="1:19">
      <c r="A51" t="s">
        <v>150</v>
      </c>
      <c r="B51">
        <v>2063000000</v>
      </c>
      <c r="C51">
        <v>1626400000</v>
      </c>
      <c r="D51">
        <v>911660000</v>
      </c>
      <c r="E51">
        <v>4518800000</v>
      </c>
      <c r="F51">
        <v>5212300000</v>
      </c>
      <c r="G51">
        <v>3204600000</v>
      </c>
      <c r="H51">
        <v>1316800000</v>
      </c>
      <c r="I51">
        <v>1182400000</v>
      </c>
      <c r="J51">
        <v>968050000</v>
      </c>
      <c r="P51" t="s">
        <v>155</v>
      </c>
      <c r="Q51">
        <v>30.162700000000001</v>
      </c>
      <c r="R51">
        <v>30.086600000000001</v>
      </c>
      <c r="S51">
        <v>26.575199999999999</v>
      </c>
    </row>
    <row r="52" spans="1:19">
      <c r="A52" t="s">
        <v>151</v>
      </c>
      <c r="B52">
        <v>78026000</v>
      </c>
      <c r="C52">
        <v>113540000</v>
      </c>
      <c r="D52">
        <v>0</v>
      </c>
      <c r="E52">
        <v>1074400000</v>
      </c>
      <c r="F52">
        <v>566150000</v>
      </c>
      <c r="G52">
        <v>533180000</v>
      </c>
      <c r="H52">
        <v>23793000</v>
      </c>
      <c r="I52">
        <v>0</v>
      </c>
      <c r="J52">
        <v>0</v>
      </c>
      <c r="P52" t="s">
        <v>156</v>
      </c>
      <c r="Q52">
        <v>23.495699999999999</v>
      </c>
      <c r="R52">
        <v>29.5228</v>
      </c>
      <c r="S52">
        <v>29.032900000000001</v>
      </c>
    </row>
    <row r="53" spans="1:19">
      <c r="A53" t="s">
        <v>152</v>
      </c>
      <c r="B53">
        <v>9407500</v>
      </c>
      <c r="C53">
        <v>7426100</v>
      </c>
      <c r="D53">
        <v>0</v>
      </c>
      <c r="E53">
        <v>722590000</v>
      </c>
      <c r="F53">
        <v>844160000</v>
      </c>
      <c r="G53">
        <v>454800000</v>
      </c>
      <c r="H53">
        <v>27649000</v>
      </c>
      <c r="I53">
        <v>32239000</v>
      </c>
      <c r="J53">
        <v>49267000</v>
      </c>
      <c r="P53" t="s">
        <v>157</v>
      </c>
      <c r="Q53">
        <v>25.275600000000001</v>
      </c>
      <c r="R53">
        <v>28.533300000000001</v>
      </c>
      <c r="S53">
        <v>0</v>
      </c>
    </row>
    <row r="54" spans="1:19">
      <c r="A54" t="s">
        <v>153</v>
      </c>
      <c r="B54">
        <v>12391000</v>
      </c>
      <c r="C54">
        <v>0</v>
      </c>
      <c r="D54">
        <v>31138000</v>
      </c>
      <c r="E54">
        <v>62456000</v>
      </c>
      <c r="F54">
        <v>91346000</v>
      </c>
      <c r="G54">
        <v>97251000</v>
      </c>
      <c r="H54">
        <v>0</v>
      </c>
      <c r="I54">
        <v>0</v>
      </c>
      <c r="J54">
        <v>0</v>
      </c>
      <c r="P54" t="s">
        <v>158</v>
      </c>
      <c r="Q54">
        <v>0</v>
      </c>
      <c r="R54">
        <v>26.6816</v>
      </c>
      <c r="S54">
        <v>0</v>
      </c>
    </row>
    <row r="55" spans="1:19">
      <c r="A55" t="s">
        <v>154</v>
      </c>
      <c r="B55">
        <v>1159100000</v>
      </c>
      <c r="C55">
        <v>66869000</v>
      </c>
      <c r="D55">
        <v>609420000</v>
      </c>
      <c r="E55">
        <v>6719100000</v>
      </c>
      <c r="F55">
        <v>4531600000</v>
      </c>
      <c r="G55">
        <v>2242800000</v>
      </c>
      <c r="H55">
        <v>646700000</v>
      </c>
      <c r="I55">
        <v>335020000</v>
      </c>
      <c r="J55">
        <v>471220000</v>
      </c>
      <c r="P55" t="s">
        <v>159</v>
      </c>
      <c r="Q55">
        <v>0</v>
      </c>
      <c r="R55">
        <v>26.293800000000001</v>
      </c>
      <c r="S55">
        <v>0</v>
      </c>
    </row>
    <row r="56" spans="1:19">
      <c r="A56" t="s">
        <v>155</v>
      </c>
      <c r="B56">
        <v>1201900000</v>
      </c>
      <c r="C56">
        <v>1387700000</v>
      </c>
      <c r="D56">
        <v>141890000</v>
      </c>
      <c r="E56">
        <v>1140200000</v>
      </c>
      <c r="F56">
        <v>1361900000</v>
      </c>
      <c r="G56">
        <v>478460000</v>
      </c>
      <c r="H56">
        <v>227760000</v>
      </c>
      <c r="I56">
        <v>94179000</v>
      </c>
      <c r="J56">
        <v>99983000</v>
      </c>
      <c r="P56" t="s">
        <v>160</v>
      </c>
      <c r="Q56">
        <v>0</v>
      </c>
      <c r="R56">
        <v>0</v>
      </c>
      <c r="S56">
        <v>25.114100000000001</v>
      </c>
    </row>
    <row r="57" spans="1:19">
      <c r="A57" t="s">
        <v>156</v>
      </c>
      <c r="B57">
        <v>14162000</v>
      </c>
      <c r="C57">
        <v>11828000</v>
      </c>
      <c r="D57">
        <v>10836000</v>
      </c>
      <c r="E57">
        <v>1146000000</v>
      </c>
      <c r="F57">
        <v>771360000</v>
      </c>
      <c r="G57">
        <v>533300000</v>
      </c>
      <c r="H57">
        <v>744100000</v>
      </c>
      <c r="I57">
        <v>549240000</v>
      </c>
      <c r="J57">
        <v>215330000</v>
      </c>
      <c r="P57" t="s">
        <v>162</v>
      </c>
      <c r="Q57">
        <v>0</v>
      </c>
      <c r="R57">
        <v>25.5624</v>
      </c>
      <c r="S57">
        <v>0</v>
      </c>
    </row>
    <row r="58" spans="1:19">
      <c r="A58" t="s">
        <v>157</v>
      </c>
      <c r="B58">
        <v>96388000</v>
      </c>
      <c r="C58">
        <v>40617000</v>
      </c>
      <c r="D58">
        <v>11805000</v>
      </c>
      <c r="E58">
        <v>686830000</v>
      </c>
      <c r="F58">
        <v>388500000</v>
      </c>
      <c r="G58">
        <v>127080000</v>
      </c>
      <c r="H58">
        <v>6490200</v>
      </c>
      <c r="I58">
        <v>0</v>
      </c>
      <c r="J58">
        <v>0</v>
      </c>
      <c r="P58" t="s">
        <v>163</v>
      </c>
      <c r="Q58">
        <v>25.6374</v>
      </c>
      <c r="R58">
        <v>27.049099999999999</v>
      </c>
      <c r="S58">
        <v>0</v>
      </c>
    </row>
    <row r="59" spans="1:19">
      <c r="A59" t="s">
        <v>158</v>
      </c>
      <c r="B59">
        <v>0</v>
      </c>
      <c r="C59">
        <v>0</v>
      </c>
      <c r="D59">
        <v>0</v>
      </c>
      <c r="E59">
        <v>107640000</v>
      </c>
      <c r="F59">
        <v>132910000</v>
      </c>
      <c r="G59">
        <v>12146000</v>
      </c>
      <c r="H59">
        <v>0</v>
      </c>
      <c r="I59">
        <v>0</v>
      </c>
      <c r="J59">
        <v>19866000</v>
      </c>
      <c r="P59" t="s">
        <v>164</v>
      </c>
      <c r="Q59">
        <v>27.659600000000001</v>
      </c>
      <c r="R59">
        <v>22.1327</v>
      </c>
      <c r="S59">
        <v>0</v>
      </c>
    </row>
    <row r="60" spans="1:19">
      <c r="A60" t="s">
        <v>159</v>
      </c>
      <c r="B60">
        <v>0</v>
      </c>
      <c r="C60">
        <v>0</v>
      </c>
      <c r="D60">
        <v>0</v>
      </c>
      <c r="E60">
        <v>82267000</v>
      </c>
      <c r="F60">
        <v>88850000</v>
      </c>
      <c r="G60">
        <v>39025000</v>
      </c>
      <c r="H60">
        <v>0</v>
      </c>
      <c r="I60">
        <v>0</v>
      </c>
      <c r="J60">
        <v>0</v>
      </c>
      <c r="P60" t="s">
        <v>165</v>
      </c>
      <c r="Q60">
        <v>0</v>
      </c>
      <c r="R60">
        <v>30.095700000000001</v>
      </c>
      <c r="S60">
        <v>0</v>
      </c>
    </row>
    <row r="61" spans="1:19">
      <c r="A61" t="s">
        <v>1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36316000</v>
      </c>
      <c r="I61">
        <v>28383000</v>
      </c>
      <c r="J61">
        <v>38931000</v>
      </c>
      <c r="P61" t="s">
        <v>166</v>
      </c>
      <c r="Q61">
        <v>16.5259</v>
      </c>
      <c r="R61">
        <v>28.758299999999998</v>
      </c>
      <c r="S61">
        <v>24.4328</v>
      </c>
    </row>
    <row r="62" spans="1:19">
      <c r="A62" t="s">
        <v>161</v>
      </c>
      <c r="B62">
        <v>2672000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P62" t="s">
        <v>167</v>
      </c>
      <c r="Q62">
        <v>25.1999</v>
      </c>
      <c r="R62">
        <v>29.281300000000002</v>
      </c>
      <c r="S62">
        <v>0</v>
      </c>
    </row>
    <row r="63" spans="1:19">
      <c r="A63" t="s">
        <v>162</v>
      </c>
      <c r="B63">
        <v>0</v>
      </c>
      <c r="C63">
        <v>0</v>
      </c>
      <c r="D63">
        <v>0</v>
      </c>
      <c r="E63">
        <v>0</v>
      </c>
      <c r="F63">
        <v>94024000</v>
      </c>
      <c r="G63">
        <v>49549000</v>
      </c>
      <c r="H63">
        <v>0</v>
      </c>
      <c r="I63">
        <v>0</v>
      </c>
      <c r="J63">
        <v>0</v>
      </c>
      <c r="P63" t="s">
        <v>168</v>
      </c>
      <c r="Q63">
        <v>23.514199999999999</v>
      </c>
      <c r="R63">
        <v>27.432099999999998</v>
      </c>
      <c r="S63">
        <v>23.5504</v>
      </c>
    </row>
    <row r="64" spans="1:19">
      <c r="A64" t="s">
        <v>163</v>
      </c>
      <c r="B64">
        <v>52195000</v>
      </c>
      <c r="C64">
        <v>80854000</v>
      </c>
      <c r="D64">
        <v>32390000</v>
      </c>
      <c r="E64">
        <v>138860000</v>
      </c>
      <c r="F64">
        <v>188780000</v>
      </c>
      <c r="G64">
        <v>73118000</v>
      </c>
      <c r="H64">
        <v>0</v>
      </c>
      <c r="I64">
        <v>0</v>
      </c>
      <c r="J64">
        <v>0</v>
      </c>
      <c r="P64" t="s">
        <v>169</v>
      </c>
      <c r="Q64">
        <v>23.1751</v>
      </c>
      <c r="R64">
        <v>28.253</v>
      </c>
      <c r="S64">
        <v>0</v>
      </c>
    </row>
    <row r="65" spans="1:19">
      <c r="A65" t="s">
        <v>164</v>
      </c>
      <c r="B65">
        <v>266850000</v>
      </c>
      <c r="C65">
        <v>202810000</v>
      </c>
      <c r="D65">
        <v>212020000</v>
      </c>
      <c r="E65">
        <v>0</v>
      </c>
      <c r="F65">
        <v>37064000</v>
      </c>
      <c r="G65">
        <v>4598300</v>
      </c>
      <c r="H65">
        <v>0</v>
      </c>
      <c r="I65">
        <v>0</v>
      </c>
      <c r="J65">
        <v>0</v>
      </c>
      <c r="P65" t="s">
        <v>170</v>
      </c>
      <c r="Q65">
        <v>0</v>
      </c>
      <c r="R65">
        <v>30.130500000000001</v>
      </c>
      <c r="S65">
        <v>26.655000000000001</v>
      </c>
    </row>
    <row r="66" spans="1:19">
      <c r="A66" t="s">
        <v>165</v>
      </c>
      <c r="B66">
        <v>0</v>
      </c>
      <c r="C66">
        <v>0</v>
      </c>
      <c r="D66">
        <v>0</v>
      </c>
      <c r="E66">
        <v>1147400000</v>
      </c>
      <c r="F66">
        <v>1205400000</v>
      </c>
      <c r="G66">
        <v>333770000</v>
      </c>
      <c r="H66">
        <v>0</v>
      </c>
      <c r="I66">
        <v>0</v>
      </c>
      <c r="J66">
        <v>31878000</v>
      </c>
      <c r="P66" t="s">
        <v>171</v>
      </c>
      <c r="Q66">
        <v>19.941199999999998</v>
      </c>
      <c r="R66">
        <v>29.4132</v>
      </c>
      <c r="S66">
        <v>24.676300000000001</v>
      </c>
    </row>
    <row r="67" spans="1:19">
      <c r="A67" t="s">
        <v>166</v>
      </c>
      <c r="B67">
        <v>0</v>
      </c>
      <c r="C67">
        <v>999660</v>
      </c>
      <c r="D67">
        <v>94361</v>
      </c>
      <c r="E67">
        <v>522970000</v>
      </c>
      <c r="F67">
        <v>454070000</v>
      </c>
      <c r="G67">
        <v>162600000</v>
      </c>
      <c r="H67">
        <v>42295000</v>
      </c>
      <c r="I67">
        <v>0</v>
      </c>
      <c r="J67">
        <v>22647000</v>
      </c>
      <c r="P67" t="s">
        <v>172</v>
      </c>
      <c r="Q67">
        <v>27.3492</v>
      </c>
      <c r="R67">
        <v>30.360600000000002</v>
      </c>
      <c r="S67">
        <v>27.072600000000001</v>
      </c>
    </row>
    <row r="68" spans="1:19">
      <c r="A68" t="s">
        <v>167</v>
      </c>
      <c r="B68">
        <v>38542000</v>
      </c>
      <c r="C68">
        <v>43016000</v>
      </c>
      <c r="D68">
        <v>20342000</v>
      </c>
      <c r="E68">
        <v>743710000</v>
      </c>
      <c r="F68">
        <v>652440000</v>
      </c>
      <c r="G68">
        <v>424310000</v>
      </c>
      <c r="H68">
        <v>0</v>
      </c>
      <c r="I68">
        <v>0</v>
      </c>
      <c r="J68">
        <v>0</v>
      </c>
      <c r="P68" t="s">
        <v>173</v>
      </c>
      <c r="Q68">
        <v>29.518999999999998</v>
      </c>
      <c r="R68">
        <v>32.99</v>
      </c>
      <c r="S68">
        <v>30.853000000000002</v>
      </c>
    </row>
    <row r="69" spans="1:19">
      <c r="A69" t="s">
        <v>168</v>
      </c>
      <c r="B69">
        <v>14636000</v>
      </c>
      <c r="C69">
        <v>11981000</v>
      </c>
      <c r="D69">
        <v>3599900</v>
      </c>
      <c r="E69">
        <v>227710000</v>
      </c>
      <c r="F69">
        <v>181080000</v>
      </c>
      <c r="G69">
        <v>69037000</v>
      </c>
      <c r="H69">
        <v>16388000</v>
      </c>
      <c r="I69">
        <v>12285000</v>
      </c>
      <c r="J69">
        <v>0</v>
      </c>
      <c r="P69" t="s">
        <v>174</v>
      </c>
      <c r="Q69">
        <v>22.232500000000002</v>
      </c>
      <c r="R69">
        <v>0</v>
      </c>
      <c r="S69">
        <v>0</v>
      </c>
    </row>
    <row r="70" spans="1:19">
      <c r="A70" t="s">
        <v>169</v>
      </c>
      <c r="B70">
        <v>11467000</v>
      </c>
      <c r="C70">
        <v>9471100</v>
      </c>
      <c r="D70">
        <v>0</v>
      </c>
      <c r="E70">
        <v>424870000</v>
      </c>
      <c r="F70">
        <v>319880000</v>
      </c>
      <c r="G70">
        <v>199710000</v>
      </c>
      <c r="H70">
        <v>0</v>
      </c>
      <c r="I70">
        <v>0</v>
      </c>
      <c r="J70">
        <v>0</v>
      </c>
      <c r="P70" t="s">
        <v>175</v>
      </c>
      <c r="Q70">
        <v>0</v>
      </c>
      <c r="R70">
        <v>26.070900000000002</v>
      </c>
      <c r="S70">
        <v>0</v>
      </c>
    </row>
    <row r="71" spans="1:19">
      <c r="A71" t="s">
        <v>170</v>
      </c>
      <c r="B71">
        <v>0</v>
      </c>
      <c r="C71">
        <v>0</v>
      </c>
      <c r="D71">
        <v>0</v>
      </c>
      <c r="E71">
        <v>1429300000</v>
      </c>
      <c r="F71">
        <v>1175400000</v>
      </c>
      <c r="G71">
        <v>772590000</v>
      </c>
      <c r="H71">
        <v>139880000</v>
      </c>
      <c r="I71">
        <v>63224000</v>
      </c>
      <c r="J71">
        <v>105670000</v>
      </c>
      <c r="P71" t="s">
        <v>176</v>
      </c>
      <c r="Q71">
        <v>21.371400000000001</v>
      </c>
      <c r="R71">
        <v>28.132100000000001</v>
      </c>
      <c r="S71">
        <v>0</v>
      </c>
    </row>
    <row r="72" spans="1:19">
      <c r="A72" t="s">
        <v>171</v>
      </c>
      <c r="B72">
        <v>9876000</v>
      </c>
      <c r="C72">
        <v>0</v>
      </c>
      <c r="D72">
        <v>1006700</v>
      </c>
      <c r="E72">
        <v>1072700000</v>
      </c>
      <c r="F72">
        <v>714900000</v>
      </c>
      <c r="G72">
        <v>315490000</v>
      </c>
      <c r="H72">
        <v>26811000</v>
      </c>
      <c r="I72">
        <v>15291000</v>
      </c>
      <c r="J72">
        <v>42600000</v>
      </c>
      <c r="P72" t="s">
        <v>177</v>
      </c>
      <c r="Q72">
        <v>0</v>
      </c>
      <c r="R72">
        <v>24.749600000000001</v>
      </c>
      <c r="S72">
        <v>0</v>
      </c>
    </row>
    <row r="73" spans="1:19">
      <c r="A73" t="s">
        <v>172</v>
      </c>
      <c r="B73">
        <v>254960000</v>
      </c>
      <c r="C73">
        <v>170970000</v>
      </c>
      <c r="D73">
        <v>134750000</v>
      </c>
      <c r="E73">
        <v>1695400000</v>
      </c>
      <c r="F73">
        <v>1378600000</v>
      </c>
      <c r="G73">
        <v>1148800000</v>
      </c>
      <c r="H73">
        <v>141140000</v>
      </c>
      <c r="I73">
        <v>75666000</v>
      </c>
      <c r="J73">
        <v>174370000</v>
      </c>
      <c r="P73" t="s">
        <v>178</v>
      </c>
      <c r="Q73">
        <v>28.759399999999999</v>
      </c>
      <c r="R73">
        <v>26.3506</v>
      </c>
      <c r="S73">
        <v>0</v>
      </c>
    </row>
    <row r="74" spans="1:19">
      <c r="A74" t="s">
        <v>173</v>
      </c>
      <c r="B74">
        <v>1104100000</v>
      </c>
      <c r="C74">
        <v>769290000</v>
      </c>
      <c r="D74">
        <v>480120000</v>
      </c>
      <c r="E74">
        <v>12322000000</v>
      </c>
      <c r="F74">
        <v>8530600000</v>
      </c>
      <c r="G74">
        <v>3169300000</v>
      </c>
      <c r="H74">
        <v>2232200000</v>
      </c>
      <c r="I74">
        <v>1939400000</v>
      </c>
      <c r="J74">
        <v>1494000000</v>
      </c>
      <c r="P74" t="s">
        <v>179</v>
      </c>
      <c r="Q74">
        <v>21.5215</v>
      </c>
      <c r="R74">
        <v>0</v>
      </c>
      <c r="S74">
        <v>0</v>
      </c>
    </row>
    <row r="75" spans="1:19">
      <c r="A75" t="s">
        <v>174</v>
      </c>
      <c r="B75">
        <v>9695800</v>
      </c>
      <c r="C75">
        <v>0</v>
      </c>
      <c r="D75">
        <v>492760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P75" t="s">
        <v>180</v>
      </c>
      <c r="Q75">
        <v>24.033999999999999</v>
      </c>
      <c r="R75">
        <v>0</v>
      </c>
      <c r="S75">
        <v>0</v>
      </c>
    </row>
    <row r="76" spans="1:19">
      <c r="A76" t="s">
        <v>175</v>
      </c>
      <c r="B76">
        <v>0</v>
      </c>
      <c r="C76">
        <v>2240600</v>
      </c>
      <c r="D76">
        <v>0</v>
      </c>
      <c r="E76">
        <v>70487000</v>
      </c>
      <c r="F76">
        <v>70638000</v>
      </c>
      <c r="G76">
        <v>20438000</v>
      </c>
      <c r="H76">
        <v>0</v>
      </c>
      <c r="I76">
        <v>0</v>
      </c>
      <c r="J76">
        <v>0</v>
      </c>
      <c r="P76" t="s">
        <v>181</v>
      </c>
      <c r="Q76">
        <v>0</v>
      </c>
      <c r="R76">
        <v>26.822600000000001</v>
      </c>
      <c r="S76">
        <v>0</v>
      </c>
    </row>
    <row r="77" spans="1:19">
      <c r="A77" t="s">
        <v>176</v>
      </c>
      <c r="B77">
        <v>2500000</v>
      </c>
      <c r="C77">
        <v>2898700</v>
      </c>
      <c r="D77">
        <v>2712800</v>
      </c>
      <c r="E77">
        <v>234620000</v>
      </c>
      <c r="F77">
        <v>294170000</v>
      </c>
      <c r="G77">
        <v>328180000</v>
      </c>
      <c r="H77">
        <v>0</v>
      </c>
      <c r="I77">
        <v>0</v>
      </c>
      <c r="J77">
        <v>0</v>
      </c>
      <c r="P77" t="s">
        <v>182</v>
      </c>
      <c r="Q77">
        <v>0</v>
      </c>
      <c r="R77">
        <v>27.873699999999999</v>
      </c>
      <c r="S77">
        <v>0</v>
      </c>
    </row>
    <row r="78" spans="1:19">
      <c r="A78" t="s">
        <v>177</v>
      </c>
      <c r="B78">
        <v>0</v>
      </c>
      <c r="C78">
        <v>0</v>
      </c>
      <c r="D78">
        <v>0</v>
      </c>
      <c r="E78">
        <v>63876000</v>
      </c>
      <c r="F78">
        <v>28208000</v>
      </c>
      <c r="G78">
        <v>0</v>
      </c>
      <c r="H78">
        <v>0</v>
      </c>
      <c r="I78">
        <v>0</v>
      </c>
      <c r="J78">
        <v>0</v>
      </c>
      <c r="P78" t="s">
        <v>183</v>
      </c>
      <c r="Q78">
        <v>22.946899999999999</v>
      </c>
      <c r="R78">
        <v>0</v>
      </c>
      <c r="S78">
        <v>0</v>
      </c>
    </row>
    <row r="79" spans="1:19">
      <c r="A79" t="s">
        <v>178</v>
      </c>
      <c r="B79">
        <v>454400000</v>
      </c>
      <c r="C79">
        <v>570270000</v>
      </c>
      <c r="D79">
        <v>404330000</v>
      </c>
      <c r="E79">
        <v>93064000</v>
      </c>
      <c r="F79">
        <v>85571000</v>
      </c>
      <c r="G79">
        <v>1134500</v>
      </c>
      <c r="H79">
        <v>3771500</v>
      </c>
      <c r="I79">
        <v>0</v>
      </c>
      <c r="J79">
        <v>0</v>
      </c>
      <c r="P79" t="s">
        <v>184</v>
      </c>
      <c r="Q79">
        <v>0</v>
      </c>
      <c r="R79">
        <v>26.7227</v>
      </c>
      <c r="S79">
        <v>0</v>
      </c>
    </row>
    <row r="80" spans="1:19">
      <c r="A80" t="s">
        <v>179</v>
      </c>
      <c r="B80">
        <v>3010400</v>
      </c>
      <c r="C80">
        <v>955430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P80" t="s">
        <v>185</v>
      </c>
      <c r="Q80">
        <v>23.714600000000001</v>
      </c>
      <c r="R80">
        <v>28.439900000000002</v>
      </c>
      <c r="S80">
        <v>0</v>
      </c>
    </row>
    <row r="81" spans="1:19">
      <c r="A81" t="s">
        <v>180</v>
      </c>
      <c r="B81">
        <v>17177000</v>
      </c>
      <c r="C81">
        <v>4818900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P81" t="s">
        <v>186</v>
      </c>
      <c r="Q81">
        <v>0</v>
      </c>
      <c r="R81">
        <v>25.876100000000001</v>
      </c>
      <c r="S81">
        <v>0</v>
      </c>
    </row>
    <row r="82" spans="1:19">
      <c r="A82" t="s">
        <v>181</v>
      </c>
      <c r="B82">
        <v>0</v>
      </c>
      <c r="C82">
        <v>0</v>
      </c>
      <c r="D82">
        <v>0</v>
      </c>
      <c r="E82">
        <v>200260000</v>
      </c>
      <c r="F82">
        <v>118690000</v>
      </c>
      <c r="G82">
        <v>0</v>
      </c>
      <c r="H82">
        <v>0</v>
      </c>
      <c r="I82">
        <v>0</v>
      </c>
      <c r="J82">
        <v>0</v>
      </c>
      <c r="P82" t="s">
        <v>187</v>
      </c>
      <c r="Q82">
        <v>0</v>
      </c>
      <c r="R82">
        <v>29.7515</v>
      </c>
      <c r="S82">
        <v>0</v>
      </c>
    </row>
    <row r="83" spans="1:19">
      <c r="A83" t="s">
        <v>182</v>
      </c>
      <c r="B83">
        <v>0</v>
      </c>
      <c r="C83">
        <v>0</v>
      </c>
      <c r="D83">
        <v>0</v>
      </c>
      <c r="E83">
        <v>274870000</v>
      </c>
      <c r="F83">
        <v>245940000</v>
      </c>
      <c r="G83">
        <v>73064000</v>
      </c>
      <c r="H83">
        <v>0</v>
      </c>
      <c r="I83">
        <v>0</v>
      </c>
      <c r="J83">
        <v>0</v>
      </c>
      <c r="P83" t="s">
        <v>188</v>
      </c>
      <c r="Q83">
        <v>0</v>
      </c>
      <c r="R83">
        <v>26.483499999999999</v>
      </c>
      <c r="S83">
        <v>0</v>
      </c>
    </row>
    <row r="84" spans="1:19">
      <c r="A84" t="s">
        <v>183</v>
      </c>
      <c r="B84">
        <v>24420000</v>
      </c>
      <c r="C84">
        <v>8085300</v>
      </c>
      <c r="D84">
        <v>2155500</v>
      </c>
      <c r="E84">
        <v>23809000</v>
      </c>
      <c r="F84">
        <v>0</v>
      </c>
      <c r="G84">
        <v>0</v>
      </c>
      <c r="H84">
        <v>0</v>
      </c>
      <c r="I84">
        <v>0</v>
      </c>
      <c r="J84">
        <v>0</v>
      </c>
      <c r="P84" t="s">
        <v>189</v>
      </c>
      <c r="Q84">
        <v>24.703700000000001</v>
      </c>
      <c r="R84">
        <v>26.9024</v>
      </c>
      <c r="S84">
        <v>0</v>
      </c>
    </row>
    <row r="85" spans="1:19">
      <c r="A85" t="s">
        <v>184</v>
      </c>
      <c r="B85">
        <v>0</v>
      </c>
      <c r="C85">
        <v>0</v>
      </c>
      <c r="D85">
        <v>0</v>
      </c>
      <c r="E85">
        <v>110750000</v>
      </c>
      <c r="F85">
        <v>119430000</v>
      </c>
      <c r="G85">
        <v>55427000</v>
      </c>
      <c r="H85">
        <v>8438800</v>
      </c>
      <c r="I85">
        <v>0</v>
      </c>
      <c r="J85">
        <v>0</v>
      </c>
      <c r="P85" t="s">
        <v>190</v>
      </c>
      <c r="Q85">
        <v>23.032800000000002</v>
      </c>
      <c r="R85">
        <v>0</v>
      </c>
      <c r="S85">
        <v>0</v>
      </c>
    </row>
    <row r="86" spans="1:19">
      <c r="A86" t="s">
        <v>185</v>
      </c>
      <c r="B86">
        <v>13766000</v>
      </c>
      <c r="C86">
        <v>30212000</v>
      </c>
      <c r="D86">
        <v>6589500</v>
      </c>
      <c r="E86">
        <v>364130000</v>
      </c>
      <c r="F86">
        <v>380350000</v>
      </c>
      <c r="G86">
        <v>238010000</v>
      </c>
      <c r="H86">
        <v>0</v>
      </c>
      <c r="I86">
        <v>0</v>
      </c>
      <c r="J86">
        <v>0</v>
      </c>
      <c r="P86" t="s">
        <v>191</v>
      </c>
      <c r="Q86">
        <v>25.906099999999999</v>
      </c>
      <c r="R86">
        <v>27.984400000000001</v>
      </c>
      <c r="S86">
        <v>0</v>
      </c>
    </row>
    <row r="87" spans="1:19">
      <c r="A87" t="s">
        <v>186</v>
      </c>
      <c r="B87">
        <v>0</v>
      </c>
      <c r="C87">
        <v>0</v>
      </c>
      <c r="D87">
        <v>0</v>
      </c>
      <c r="E87">
        <v>62100000</v>
      </c>
      <c r="F87">
        <v>61585000</v>
      </c>
      <c r="G87">
        <v>54353000</v>
      </c>
      <c r="H87">
        <v>0</v>
      </c>
      <c r="I87">
        <v>0</v>
      </c>
      <c r="J87">
        <v>0</v>
      </c>
      <c r="P87" t="s">
        <v>192</v>
      </c>
      <c r="Q87">
        <v>23.621400000000001</v>
      </c>
      <c r="R87">
        <v>29.816500000000001</v>
      </c>
      <c r="S87">
        <v>20.656700000000001</v>
      </c>
    </row>
    <row r="88" spans="1:19">
      <c r="A88" t="s">
        <v>187</v>
      </c>
      <c r="B88">
        <v>0</v>
      </c>
      <c r="C88">
        <v>0</v>
      </c>
      <c r="D88">
        <v>6648200</v>
      </c>
      <c r="E88">
        <v>1043600000</v>
      </c>
      <c r="F88">
        <v>903840000</v>
      </c>
      <c r="G88">
        <v>321040000</v>
      </c>
      <c r="H88">
        <v>0</v>
      </c>
      <c r="I88">
        <v>0</v>
      </c>
      <c r="J88">
        <v>15681000</v>
      </c>
      <c r="P88" t="s">
        <v>193</v>
      </c>
      <c r="Q88">
        <v>21.553000000000001</v>
      </c>
      <c r="R88">
        <v>26.6037</v>
      </c>
      <c r="S88">
        <v>0</v>
      </c>
    </row>
    <row r="89" spans="1:19">
      <c r="A89" t="s">
        <v>188</v>
      </c>
      <c r="B89">
        <v>0</v>
      </c>
      <c r="C89">
        <v>0</v>
      </c>
      <c r="D89">
        <v>0</v>
      </c>
      <c r="E89">
        <v>93829000</v>
      </c>
      <c r="F89">
        <v>118470000</v>
      </c>
      <c r="G89">
        <v>79714000</v>
      </c>
      <c r="H89">
        <v>0</v>
      </c>
      <c r="I89">
        <v>13296000</v>
      </c>
      <c r="J89">
        <v>0</v>
      </c>
      <c r="P89" t="s">
        <v>194</v>
      </c>
      <c r="Q89">
        <v>31.285399999999999</v>
      </c>
      <c r="R89">
        <v>32.235300000000002</v>
      </c>
      <c r="S89">
        <v>30.0229</v>
      </c>
    </row>
    <row r="90" spans="1:19">
      <c r="A90" t="s">
        <v>189</v>
      </c>
      <c r="B90">
        <v>27325000</v>
      </c>
      <c r="C90">
        <v>124490000</v>
      </c>
      <c r="D90">
        <v>2995600</v>
      </c>
      <c r="E90">
        <v>125440000</v>
      </c>
      <c r="F90">
        <v>115750000</v>
      </c>
      <c r="G90">
        <v>150180000</v>
      </c>
      <c r="H90">
        <v>0</v>
      </c>
      <c r="I90">
        <v>0</v>
      </c>
      <c r="J90">
        <v>0</v>
      </c>
      <c r="P90" t="s">
        <v>195</v>
      </c>
      <c r="Q90">
        <v>0</v>
      </c>
      <c r="R90">
        <v>28.036100000000001</v>
      </c>
      <c r="S90">
        <v>22.760100000000001</v>
      </c>
    </row>
    <row r="91" spans="1:19">
      <c r="A91" t="s">
        <v>190</v>
      </c>
      <c r="B91">
        <v>8581800</v>
      </c>
      <c r="C91">
        <v>30488000</v>
      </c>
      <c r="D91">
        <v>3967900</v>
      </c>
      <c r="E91">
        <v>3834200</v>
      </c>
      <c r="F91">
        <v>0</v>
      </c>
      <c r="G91">
        <v>0</v>
      </c>
      <c r="H91">
        <v>0</v>
      </c>
      <c r="I91">
        <v>0</v>
      </c>
      <c r="J91">
        <v>0</v>
      </c>
      <c r="P91" t="s">
        <v>196</v>
      </c>
      <c r="Q91">
        <v>23.188400000000001</v>
      </c>
      <c r="R91">
        <v>0</v>
      </c>
      <c r="S91">
        <v>0</v>
      </c>
    </row>
    <row r="92" spans="1:19">
      <c r="A92" t="s">
        <v>191</v>
      </c>
      <c r="B92">
        <v>89126000</v>
      </c>
      <c r="C92">
        <v>62878000</v>
      </c>
      <c r="D92">
        <v>38544000</v>
      </c>
      <c r="E92">
        <v>265540000</v>
      </c>
      <c r="F92">
        <v>354000000</v>
      </c>
      <c r="G92">
        <v>189620000</v>
      </c>
      <c r="H92">
        <v>0</v>
      </c>
      <c r="I92">
        <v>0</v>
      </c>
      <c r="J92">
        <v>0</v>
      </c>
      <c r="P92" t="s">
        <v>197</v>
      </c>
      <c r="Q92">
        <v>21.854299999999999</v>
      </c>
      <c r="R92">
        <v>25.492699999999999</v>
      </c>
      <c r="S92">
        <v>0</v>
      </c>
    </row>
    <row r="93" spans="1:19">
      <c r="A93" t="s">
        <v>192</v>
      </c>
      <c r="B93">
        <v>38242000</v>
      </c>
      <c r="C93">
        <v>12905000</v>
      </c>
      <c r="D93">
        <v>6006500</v>
      </c>
      <c r="E93">
        <v>1311100000</v>
      </c>
      <c r="F93">
        <v>945520000</v>
      </c>
      <c r="G93">
        <v>255320000</v>
      </c>
      <c r="H93">
        <v>1653100</v>
      </c>
      <c r="I93">
        <v>5615300</v>
      </c>
      <c r="J93">
        <v>0</v>
      </c>
      <c r="P93" t="s">
        <v>198</v>
      </c>
      <c r="Q93">
        <v>21.843599999999999</v>
      </c>
      <c r="R93">
        <v>27.405899999999999</v>
      </c>
      <c r="S93">
        <v>0</v>
      </c>
    </row>
    <row r="94" spans="1:19">
      <c r="A94" t="s">
        <v>193</v>
      </c>
      <c r="B94">
        <v>3076900</v>
      </c>
      <c r="C94">
        <v>8416800</v>
      </c>
      <c r="D94">
        <v>1237400</v>
      </c>
      <c r="E94">
        <v>81627000</v>
      </c>
      <c r="F94">
        <v>222530000</v>
      </c>
      <c r="G94">
        <v>101980000</v>
      </c>
      <c r="H94">
        <v>33895000</v>
      </c>
      <c r="I94">
        <v>0</v>
      </c>
      <c r="J94">
        <v>0</v>
      </c>
      <c r="P94" t="s">
        <v>199</v>
      </c>
      <c r="Q94">
        <v>0</v>
      </c>
      <c r="R94">
        <v>24.843</v>
      </c>
      <c r="S94">
        <v>0</v>
      </c>
    </row>
    <row r="95" spans="1:19">
      <c r="A95" t="s">
        <v>194</v>
      </c>
      <c r="B95">
        <v>2617200000</v>
      </c>
      <c r="C95">
        <v>5937900000</v>
      </c>
      <c r="D95">
        <v>1081000000</v>
      </c>
      <c r="E95">
        <v>6338800000</v>
      </c>
      <c r="F95">
        <v>5055900000</v>
      </c>
      <c r="G95">
        <v>2727700000</v>
      </c>
      <c r="H95">
        <v>1090900000</v>
      </c>
      <c r="I95">
        <v>3024800000</v>
      </c>
      <c r="J95">
        <v>760090000</v>
      </c>
      <c r="P95" t="s">
        <v>200</v>
      </c>
      <c r="Q95">
        <v>21.8126</v>
      </c>
      <c r="R95">
        <v>0</v>
      </c>
      <c r="S95">
        <v>0</v>
      </c>
    </row>
    <row r="96" spans="1:19">
      <c r="A96" t="s">
        <v>195</v>
      </c>
      <c r="B96">
        <v>0</v>
      </c>
      <c r="C96">
        <v>0</v>
      </c>
      <c r="D96">
        <v>0</v>
      </c>
      <c r="E96">
        <v>651210000</v>
      </c>
      <c r="F96">
        <v>275230000</v>
      </c>
      <c r="G96">
        <v>250460000</v>
      </c>
      <c r="H96">
        <v>7103300</v>
      </c>
      <c r="I96">
        <v>11227000</v>
      </c>
      <c r="J96">
        <v>0</v>
      </c>
      <c r="P96" t="s">
        <v>201</v>
      </c>
      <c r="Q96">
        <v>0</v>
      </c>
      <c r="R96">
        <v>28.883900000000001</v>
      </c>
      <c r="S96">
        <v>0</v>
      </c>
    </row>
    <row r="97" spans="1:19">
      <c r="A97" t="s">
        <v>196</v>
      </c>
      <c r="B97">
        <v>10636000</v>
      </c>
      <c r="C97">
        <v>9558500</v>
      </c>
      <c r="D97">
        <v>244680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P97" t="s">
        <v>202</v>
      </c>
      <c r="Q97">
        <v>23.014199999999999</v>
      </c>
      <c r="R97">
        <v>24.855799999999999</v>
      </c>
      <c r="S97">
        <v>0</v>
      </c>
    </row>
    <row r="98" spans="1:19">
      <c r="A98" t="s">
        <v>197</v>
      </c>
      <c r="B98">
        <v>11258000</v>
      </c>
      <c r="C98">
        <v>3791300</v>
      </c>
      <c r="D98">
        <v>0</v>
      </c>
      <c r="E98">
        <v>47215000</v>
      </c>
      <c r="F98">
        <v>56344000</v>
      </c>
      <c r="G98">
        <v>0</v>
      </c>
      <c r="H98">
        <v>0</v>
      </c>
      <c r="I98">
        <v>0</v>
      </c>
      <c r="J98">
        <v>27650000</v>
      </c>
      <c r="P98" t="s">
        <v>203</v>
      </c>
      <c r="Q98">
        <v>20.710799999999999</v>
      </c>
      <c r="R98">
        <v>26.421199999999999</v>
      </c>
      <c r="S98">
        <v>0</v>
      </c>
    </row>
    <row r="99" spans="1:19">
      <c r="A99" t="s">
        <v>198</v>
      </c>
      <c r="B99">
        <v>15253000</v>
      </c>
      <c r="C99">
        <v>3763400</v>
      </c>
      <c r="D99">
        <v>1714700</v>
      </c>
      <c r="E99">
        <v>194100000</v>
      </c>
      <c r="F99">
        <v>177830000</v>
      </c>
      <c r="G99">
        <v>103320000</v>
      </c>
      <c r="H99">
        <v>0</v>
      </c>
      <c r="I99">
        <v>0</v>
      </c>
      <c r="J99">
        <v>38536000</v>
      </c>
      <c r="P99" t="s">
        <v>204</v>
      </c>
      <c r="Q99">
        <v>22.9086</v>
      </c>
      <c r="R99">
        <v>24.889900000000001</v>
      </c>
      <c r="S99">
        <v>0</v>
      </c>
    </row>
    <row r="100" spans="1:19">
      <c r="A100" t="s">
        <v>199</v>
      </c>
      <c r="B100">
        <v>0</v>
      </c>
      <c r="C100">
        <v>0</v>
      </c>
      <c r="D100">
        <v>0</v>
      </c>
      <c r="E100">
        <v>35799000</v>
      </c>
      <c r="F100">
        <v>30094000</v>
      </c>
      <c r="G100">
        <v>14690000</v>
      </c>
      <c r="H100">
        <v>0</v>
      </c>
      <c r="I100">
        <v>0</v>
      </c>
      <c r="J100">
        <v>0</v>
      </c>
      <c r="P100" t="s">
        <v>205</v>
      </c>
      <c r="Q100">
        <v>23.0383</v>
      </c>
      <c r="R100">
        <v>27.141300000000001</v>
      </c>
      <c r="S100">
        <v>21.604600000000001</v>
      </c>
    </row>
    <row r="101" spans="1:19">
      <c r="A101" t="s">
        <v>200</v>
      </c>
      <c r="B101">
        <v>6911600</v>
      </c>
      <c r="C101">
        <v>368330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P101" t="s">
        <v>206</v>
      </c>
      <c r="Q101">
        <v>20.471499999999999</v>
      </c>
      <c r="R101">
        <v>0</v>
      </c>
      <c r="S101">
        <v>0</v>
      </c>
    </row>
    <row r="102" spans="1:19">
      <c r="A102" t="s">
        <v>201</v>
      </c>
      <c r="B102">
        <v>0</v>
      </c>
      <c r="C102">
        <v>0</v>
      </c>
      <c r="D102">
        <v>0</v>
      </c>
      <c r="E102">
        <v>693230000</v>
      </c>
      <c r="F102">
        <v>495370000</v>
      </c>
      <c r="G102">
        <v>0</v>
      </c>
      <c r="H102">
        <v>4412100</v>
      </c>
      <c r="I102">
        <v>0</v>
      </c>
      <c r="J102">
        <v>0</v>
      </c>
      <c r="P102" t="s">
        <v>208</v>
      </c>
      <c r="Q102">
        <v>23.860399999999998</v>
      </c>
      <c r="R102">
        <v>0</v>
      </c>
      <c r="S102">
        <v>0</v>
      </c>
    </row>
    <row r="103" spans="1:19">
      <c r="A103" t="s">
        <v>202</v>
      </c>
      <c r="B103">
        <v>9837000</v>
      </c>
      <c r="C103">
        <v>8471600</v>
      </c>
      <c r="D103">
        <v>0</v>
      </c>
      <c r="E103">
        <v>38794000</v>
      </c>
      <c r="F103">
        <v>30363000</v>
      </c>
      <c r="G103">
        <v>16641000</v>
      </c>
      <c r="H103">
        <v>0</v>
      </c>
      <c r="I103">
        <v>0</v>
      </c>
      <c r="J103">
        <v>21511000</v>
      </c>
      <c r="P103" t="s">
        <v>209</v>
      </c>
      <c r="Q103">
        <v>26.817399999999999</v>
      </c>
      <c r="R103">
        <v>26.476500000000001</v>
      </c>
      <c r="S103">
        <v>0</v>
      </c>
    </row>
    <row r="104" spans="1:19">
      <c r="A104" t="s">
        <v>203</v>
      </c>
      <c r="B104">
        <v>4527700</v>
      </c>
      <c r="C104">
        <v>0</v>
      </c>
      <c r="D104">
        <v>1716200</v>
      </c>
      <c r="E104">
        <v>104370000</v>
      </c>
      <c r="F104">
        <v>89860000</v>
      </c>
      <c r="G104">
        <v>46526000</v>
      </c>
      <c r="H104">
        <v>0</v>
      </c>
      <c r="I104">
        <v>0</v>
      </c>
      <c r="J104">
        <v>0</v>
      </c>
      <c r="P104" t="s">
        <v>210</v>
      </c>
      <c r="Q104">
        <v>22.534800000000001</v>
      </c>
      <c r="R104">
        <v>0</v>
      </c>
      <c r="S104">
        <v>0</v>
      </c>
    </row>
    <row r="105" spans="1:19">
      <c r="A105" t="s">
        <v>204</v>
      </c>
      <c r="B105">
        <v>14270000</v>
      </c>
      <c r="C105">
        <v>7873600</v>
      </c>
      <c r="D105">
        <v>7136700</v>
      </c>
      <c r="E105">
        <v>31089000</v>
      </c>
      <c r="F105">
        <v>0</v>
      </c>
      <c r="G105">
        <v>46657000</v>
      </c>
      <c r="H105">
        <v>0</v>
      </c>
      <c r="I105">
        <v>0</v>
      </c>
      <c r="J105">
        <v>0</v>
      </c>
      <c r="P105" t="s">
        <v>211</v>
      </c>
      <c r="Q105">
        <v>22.797899999999998</v>
      </c>
      <c r="R105">
        <v>28.260400000000001</v>
      </c>
      <c r="S105">
        <v>25.125599999999999</v>
      </c>
    </row>
    <row r="106" spans="1:19">
      <c r="A106" t="s">
        <v>205</v>
      </c>
      <c r="B106">
        <v>35065000</v>
      </c>
      <c r="C106">
        <v>8614200</v>
      </c>
      <c r="D106">
        <v>7268500</v>
      </c>
      <c r="E106">
        <v>167680000</v>
      </c>
      <c r="F106">
        <v>148030000</v>
      </c>
      <c r="G106">
        <v>70824000</v>
      </c>
      <c r="H106">
        <v>3188800</v>
      </c>
      <c r="I106">
        <v>0</v>
      </c>
      <c r="J106">
        <v>105190000</v>
      </c>
      <c r="P106" t="s">
        <v>212</v>
      </c>
      <c r="Q106">
        <v>21.8993</v>
      </c>
      <c r="R106">
        <v>0</v>
      </c>
      <c r="S106">
        <v>0</v>
      </c>
    </row>
    <row r="107" spans="1:19">
      <c r="A107" t="s">
        <v>206</v>
      </c>
      <c r="B107">
        <v>6036200</v>
      </c>
      <c r="C107">
        <v>0</v>
      </c>
      <c r="D107">
        <v>145390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P107" t="s">
        <v>213</v>
      </c>
      <c r="Q107">
        <v>0</v>
      </c>
      <c r="R107">
        <v>24.790600000000001</v>
      </c>
      <c r="S107">
        <v>0</v>
      </c>
    </row>
    <row r="108" spans="1:19">
      <c r="A108" t="s">
        <v>20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P108" t="s">
        <v>214</v>
      </c>
      <c r="Q108">
        <v>21.72</v>
      </c>
      <c r="R108">
        <v>28.043700000000001</v>
      </c>
      <c r="S108">
        <v>0</v>
      </c>
    </row>
    <row r="109" spans="1:19">
      <c r="A109" t="s">
        <v>208</v>
      </c>
      <c r="B109">
        <v>15230000</v>
      </c>
      <c r="C109">
        <v>28163000</v>
      </c>
      <c r="D109">
        <v>358500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P109" t="s">
        <v>215</v>
      </c>
      <c r="Q109">
        <v>23.070900000000002</v>
      </c>
      <c r="R109">
        <v>28.0928</v>
      </c>
      <c r="S109">
        <v>21.072900000000001</v>
      </c>
    </row>
    <row r="110" spans="1:19">
      <c r="A110" t="s">
        <v>209</v>
      </c>
      <c r="B110">
        <v>118260000</v>
      </c>
      <c r="C110">
        <v>248850000</v>
      </c>
      <c r="D110">
        <v>14052000</v>
      </c>
      <c r="E110">
        <v>93370000</v>
      </c>
      <c r="F110">
        <v>105060000</v>
      </c>
      <c r="G110">
        <v>53339000</v>
      </c>
      <c r="H110">
        <v>0</v>
      </c>
      <c r="I110">
        <v>18969000</v>
      </c>
      <c r="J110">
        <v>0</v>
      </c>
      <c r="P110" t="s">
        <v>216</v>
      </c>
      <c r="Q110">
        <v>28.2667</v>
      </c>
      <c r="R110">
        <v>26.861499999999999</v>
      </c>
      <c r="S110">
        <v>21.353200000000001</v>
      </c>
    </row>
    <row r="111" spans="1:19">
      <c r="A111" t="s">
        <v>210</v>
      </c>
      <c r="B111">
        <v>6076500</v>
      </c>
      <c r="C111">
        <v>8368900</v>
      </c>
      <c r="D111">
        <v>2373300</v>
      </c>
      <c r="E111">
        <v>0</v>
      </c>
      <c r="F111">
        <v>0</v>
      </c>
      <c r="G111">
        <v>13085000</v>
      </c>
      <c r="H111">
        <v>0</v>
      </c>
      <c r="I111">
        <v>0</v>
      </c>
      <c r="J111">
        <v>0</v>
      </c>
      <c r="P111" t="s">
        <v>218</v>
      </c>
      <c r="Q111">
        <v>21.752500000000001</v>
      </c>
      <c r="R111">
        <v>0</v>
      </c>
      <c r="S111">
        <v>0</v>
      </c>
    </row>
    <row r="112" spans="1:19">
      <c r="A112" t="s">
        <v>211</v>
      </c>
      <c r="B112">
        <v>10093000</v>
      </c>
      <c r="C112">
        <v>6105800</v>
      </c>
      <c r="D112">
        <v>7292200</v>
      </c>
      <c r="E112">
        <v>467890000</v>
      </c>
      <c r="F112">
        <v>321530000</v>
      </c>
      <c r="G112">
        <v>311760000</v>
      </c>
      <c r="H112">
        <v>21370000</v>
      </c>
      <c r="I112">
        <v>40815000</v>
      </c>
      <c r="J112">
        <v>36606000</v>
      </c>
      <c r="P112" t="s">
        <v>219</v>
      </c>
      <c r="Q112">
        <v>0</v>
      </c>
      <c r="R112">
        <v>27.308599999999998</v>
      </c>
      <c r="S112">
        <v>0</v>
      </c>
    </row>
    <row r="113" spans="1:19">
      <c r="A113" t="s">
        <v>212</v>
      </c>
      <c r="B113">
        <v>4918200</v>
      </c>
      <c r="C113">
        <v>391140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P113" t="s">
        <v>220</v>
      </c>
      <c r="Q113">
        <v>0</v>
      </c>
      <c r="R113">
        <v>28.428000000000001</v>
      </c>
      <c r="S113">
        <v>0</v>
      </c>
    </row>
    <row r="114" spans="1:19">
      <c r="A114" t="s">
        <v>213</v>
      </c>
      <c r="B114">
        <v>0</v>
      </c>
      <c r="C114">
        <v>0</v>
      </c>
      <c r="D114">
        <v>0</v>
      </c>
      <c r="E114">
        <v>43593000</v>
      </c>
      <c r="F114">
        <v>27273000</v>
      </c>
      <c r="G114">
        <v>29022000</v>
      </c>
      <c r="H114">
        <v>0</v>
      </c>
      <c r="I114">
        <v>0</v>
      </c>
      <c r="J114">
        <v>0</v>
      </c>
      <c r="P114" t="s">
        <v>221</v>
      </c>
      <c r="Q114">
        <v>0</v>
      </c>
      <c r="R114">
        <v>27.225100000000001</v>
      </c>
      <c r="S114">
        <v>25.930800000000001</v>
      </c>
    </row>
    <row r="115" spans="1:19">
      <c r="A115" t="s">
        <v>214</v>
      </c>
      <c r="B115">
        <v>13981000</v>
      </c>
      <c r="C115">
        <v>3454300</v>
      </c>
      <c r="D115">
        <v>0</v>
      </c>
      <c r="E115">
        <v>276690000</v>
      </c>
      <c r="F115">
        <v>294020000</v>
      </c>
      <c r="G115">
        <v>159580000</v>
      </c>
      <c r="H115">
        <v>0</v>
      </c>
      <c r="I115">
        <v>0</v>
      </c>
      <c r="J115">
        <v>0</v>
      </c>
      <c r="P115" t="s">
        <v>222</v>
      </c>
      <c r="Q115">
        <v>0</v>
      </c>
      <c r="R115">
        <v>26.393000000000001</v>
      </c>
      <c r="S115">
        <v>24.291599999999999</v>
      </c>
    </row>
    <row r="116" spans="1:19">
      <c r="A116" t="s">
        <v>215</v>
      </c>
      <c r="B116">
        <v>0</v>
      </c>
      <c r="C116">
        <v>8811300</v>
      </c>
      <c r="D116">
        <v>34344000</v>
      </c>
      <c r="E116">
        <v>339240000</v>
      </c>
      <c r="F116">
        <v>286270000</v>
      </c>
      <c r="G116">
        <v>0</v>
      </c>
      <c r="H116">
        <v>2205800</v>
      </c>
      <c r="I116">
        <v>29028000</v>
      </c>
      <c r="J116">
        <v>0</v>
      </c>
      <c r="P116" t="s">
        <v>223</v>
      </c>
      <c r="Q116">
        <v>23.5261</v>
      </c>
      <c r="R116">
        <v>27.1617</v>
      </c>
      <c r="S116">
        <v>23.553000000000001</v>
      </c>
    </row>
    <row r="117" spans="1:19">
      <c r="A117" t="s">
        <v>216</v>
      </c>
      <c r="B117">
        <v>322950000</v>
      </c>
      <c r="C117">
        <v>385120000</v>
      </c>
      <c r="D117">
        <v>81705000</v>
      </c>
      <c r="E117">
        <v>70674000</v>
      </c>
      <c r="F117">
        <v>207420000</v>
      </c>
      <c r="G117">
        <v>121930000</v>
      </c>
      <c r="H117">
        <v>2678800</v>
      </c>
      <c r="I117">
        <v>0</v>
      </c>
      <c r="J117">
        <v>7085300</v>
      </c>
      <c r="P117" t="s">
        <v>224</v>
      </c>
      <c r="Q117">
        <v>23.573</v>
      </c>
      <c r="R117">
        <v>0</v>
      </c>
      <c r="S117">
        <v>0</v>
      </c>
    </row>
    <row r="118" spans="1:19">
      <c r="A118" t="s">
        <v>217</v>
      </c>
      <c r="B118">
        <v>0</v>
      </c>
      <c r="C118">
        <v>679440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P118" t="s">
        <v>225</v>
      </c>
      <c r="Q118">
        <v>0</v>
      </c>
      <c r="R118">
        <v>25.7987</v>
      </c>
      <c r="S118">
        <v>0</v>
      </c>
    </row>
    <row r="119" spans="1:19">
      <c r="A119" t="s">
        <v>218</v>
      </c>
      <c r="B119">
        <v>3533100</v>
      </c>
      <c r="C119">
        <v>773150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P119" t="s">
        <v>226</v>
      </c>
      <c r="Q119">
        <v>19.4208</v>
      </c>
      <c r="R119">
        <v>0</v>
      </c>
      <c r="S119">
        <v>0</v>
      </c>
    </row>
    <row r="120" spans="1:19">
      <c r="A120" t="s">
        <v>219</v>
      </c>
      <c r="B120">
        <v>12684000</v>
      </c>
      <c r="C120">
        <v>0</v>
      </c>
      <c r="D120">
        <v>0</v>
      </c>
      <c r="E120">
        <v>168820000</v>
      </c>
      <c r="F120">
        <v>166230000</v>
      </c>
      <c r="G120">
        <v>75244000</v>
      </c>
      <c r="H120">
        <v>0</v>
      </c>
      <c r="I120">
        <v>0</v>
      </c>
      <c r="J120">
        <v>0</v>
      </c>
      <c r="P120" t="s">
        <v>227</v>
      </c>
      <c r="Q120">
        <v>0</v>
      </c>
      <c r="R120">
        <v>25.654</v>
      </c>
      <c r="S120">
        <v>25.877400000000002</v>
      </c>
    </row>
    <row r="121" spans="1:19">
      <c r="A121" t="s">
        <v>220</v>
      </c>
      <c r="B121">
        <v>2092900</v>
      </c>
      <c r="C121">
        <v>0</v>
      </c>
      <c r="D121">
        <v>0</v>
      </c>
      <c r="E121">
        <v>424250000</v>
      </c>
      <c r="F121">
        <v>361150000</v>
      </c>
      <c r="G121">
        <v>236910000</v>
      </c>
      <c r="H121">
        <v>0</v>
      </c>
      <c r="I121">
        <v>0</v>
      </c>
      <c r="J121">
        <v>15311000</v>
      </c>
      <c r="P121" t="s">
        <v>228</v>
      </c>
      <c r="Q121">
        <v>26.793600000000001</v>
      </c>
      <c r="R121">
        <v>26.552099999999999</v>
      </c>
      <c r="S121">
        <v>0</v>
      </c>
    </row>
    <row r="122" spans="1:19">
      <c r="A122" t="s">
        <v>221</v>
      </c>
      <c r="B122">
        <v>0</v>
      </c>
      <c r="C122">
        <v>0</v>
      </c>
      <c r="D122">
        <v>0</v>
      </c>
      <c r="E122">
        <v>156880000</v>
      </c>
      <c r="F122">
        <v>247990000</v>
      </c>
      <c r="G122">
        <v>118700000</v>
      </c>
      <c r="H122">
        <v>97033000</v>
      </c>
      <c r="I122">
        <v>63967000</v>
      </c>
      <c r="J122">
        <v>53890000</v>
      </c>
      <c r="P122" t="s">
        <v>229</v>
      </c>
      <c r="Q122">
        <v>21.757100000000001</v>
      </c>
      <c r="R122">
        <v>0</v>
      </c>
      <c r="S122">
        <v>0</v>
      </c>
    </row>
    <row r="123" spans="1:19">
      <c r="A123" t="s">
        <v>222</v>
      </c>
      <c r="B123">
        <v>0</v>
      </c>
      <c r="C123">
        <v>0</v>
      </c>
      <c r="D123">
        <v>0</v>
      </c>
      <c r="E123">
        <v>91654000</v>
      </c>
      <c r="F123">
        <v>88124000</v>
      </c>
      <c r="G123">
        <v>51676000</v>
      </c>
      <c r="H123">
        <v>24894000</v>
      </c>
      <c r="I123">
        <v>0</v>
      </c>
      <c r="J123">
        <v>20535000</v>
      </c>
      <c r="P123" t="s">
        <v>230</v>
      </c>
      <c r="Q123">
        <v>20.865200000000002</v>
      </c>
      <c r="R123">
        <v>0</v>
      </c>
      <c r="S123">
        <v>0</v>
      </c>
    </row>
    <row r="124" spans="1:19">
      <c r="A124" t="s">
        <v>223</v>
      </c>
      <c r="B124">
        <v>12080000</v>
      </c>
      <c r="C124">
        <v>26381000</v>
      </c>
      <c r="D124">
        <v>8215000</v>
      </c>
      <c r="E124">
        <v>153720000</v>
      </c>
      <c r="F124">
        <v>150140000</v>
      </c>
      <c r="G124">
        <v>0</v>
      </c>
      <c r="H124">
        <v>0</v>
      </c>
      <c r="I124">
        <v>12307000</v>
      </c>
      <c r="J124">
        <v>18649000</v>
      </c>
      <c r="P124" t="s">
        <v>231</v>
      </c>
      <c r="Q124">
        <v>21.623699999999999</v>
      </c>
      <c r="R124">
        <v>0</v>
      </c>
      <c r="S124">
        <v>0</v>
      </c>
    </row>
    <row r="125" spans="1:19">
      <c r="A125" t="s">
        <v>224</v>
      </c>
      <c r="B125">
        <v>18698000</v>
      </c>
      <c r="C125">
        <v>12479000</v>
      </c>
      <c r="D125">
        <v>2371400</v>
      </c>
      <c r="E125">
        <v>0</v>
      </c>
      <c r="F125">
        <v>66822000</v>
      </c>
      <c r="G125">
        <v>0</v>
      </c>
      <c r="H125">
        <v>0</v>
      </c>
      <c r="I125">
        <v>0</v>
      </c>
      <c r="J125">
        <v>0</v>
      </c>
      <c r="P125" t="s">
        <v>232</v>
      </c>
      <c r="Q125">
        <v>21.9514</v>
      </c>
      <c r="R125">
        <v>28.628399999999999</v>
      </c>
      <c r="S125">
        <v>27.115600000000001</v>
      </c>
    </row>
    <row r="126" spans="1:19">
      <c r="A126" t="s">
        <v>225</v>
      </c>
      <c r="B126">
        <v>0</v>
      </c>
      <c r="C126">
        <v>0</v>
      </c>
      <c r="D126">
        <v>0</v>
      </c>
      <c r="E126">
        <v>46283000</v>
      </c>
      <c r="F126">
        <v>61969000</v>
      </c>
      <c r="G126">
        <v>58370000</v>
      </c>
      <c r="H126">
        <v>0</v>
      </c>
      <c r="I126">
        <v>0</v>
      </c>
      <c r="J126">
        <v>0</v>
      </c>
      <c r="P126" t="s">
        <v>233</v>
      </c>
      <c r="Q126">
        <v>23.953600000000002</v>
      </c>
      <c r="R126">
        <v>0</v>
      </c>
      <c r="S126">
        <v>25.936900000000001</v>
      </c>
    </row>
    <row r="127" spans="1:19">
      <c r="A127" t="s">
        <v>226</v>
      </c>
      <c r="B127">
        <v>7406700</v>
      </c>
      <c r="C127">
        <v>0</v>
      </c>
      <c r="D127">
        <v>70185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P127" t="s">
        <v>234</v>
      </c>
      <c r="Q127">
        <v>27.2486</v>
      </c>
      <c r="R127">
        <v>31.216200000000001</v>
      </c>
      <c r="S127">
        <v>26.000900000000001</v>
      </c>
    </row>
    <row r="128" spans="1:19">
      <c r="A128" t="s">
        <v>227</v>
      </c>
      <c r="B128">
        <v>0</v>
      </c>
      <c r="C128">
        <v>0</v>
      </c>
      <c r="D128">
        <v>0</v>
      </c>
      <c r="E128">
        <v>55591000</v>
      </c>
      <c r="F128">
        <v>52798000</v>
      </c>
      <c r="G128">
        <v>24281000</v>
      </c>
      <c r="H128">
        <v>96558000</v>
      </c>
      <c r="I128">
        <v>54178000</v>
      </c>
      <c r="J128">
        <v>61642000</v>
      </c>
      <c r="P128" t="s">
        <v>235</v>
      </c>
      <c r="Q128">
        <v>22.677900000000001</v>
      </c>
      <c r="R128">
        <v>0</v>
      </c>
      <c r="S128">
        <v>0</v>
      </c>
    </row>
    <row r="129" spans="1:19">
      <c r="A129" t="s">
        <v>228</v>
      </c>
      <c r="B129">
        <v>116330000</v>
      </c>
      <c r="C129">
        <v>123990000</v>
      </c>
      <c r="D129">
        <v>64123000</v>
      </c>
      <c r="E129">
        <v>22037000</v>
      </c>
      <c r="F129">
        <v>121510000</v>
      </c>
      <c r="G129">
        <v>98398000</v>
      </c>
      <c r="H129">
        <v>0</v>
      </c>
      <c r="I129">
        <v>0</v>
      </c>
      <c r="J129">
        <v>0</v>
      </c>
      <c r="P129" t="s">
        <v>236</v>
      </c>
      <c r="Q129">
        <v>19.142900000000001</v>
      </c>
      <c r="R129">
        <v>0</v>
      </c>
      <c r="S129">
        <v>0</v>
      </c>
    </row>
    <row r="130" spans="1:19">
      <c r="A130" t="s">
        <v>229</v>
      </c>
      <c r="B130">
        <v>8129900</v>
      </c>
      <c r="C130">
        <v>354440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P130" t="s">
        <v>238</v>
      </c>
      <c r="Q130">
        <v>26.7563</v>
      </c>
      <c r="R130">
        <v>0</v>
      </c>
      <c r="S130">
        <v>0</v>
      </c>
    </row>
    <row r="131" spans="1:19">
      <c r="A131" t="s">
        <v>230</v>
      </c>
      <c r="B131">
        <v>1910100</v>
      </c>
      <c r="C131">
        <v>690180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P131" t="s">
        <v>239</v>
      </c>
      <c r="Q131">
        <v>24.658300000000001</v>
      </c>
      <c r="R131">
        <v>27.946000000000002</v>
      </c>
      <c r="S131">
        <v>0</v>
      </c>
    </row>
    <row r="132" spans="1:19">
      <c r="A132" t="s">
        <v>231</v>
      </c>
      <c r="B132">
        <v>7398900</v>
      </c>
      <c r="C132">
        <v>3231300</v>
      </c>
      <c r="D132">
        <v>153190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P132" t="s">
        <v>240</v>
      </c>
      <c r="Q132">
        <v>0</v>
      </c>
      <c r="R132">
        <v>28.106400000000001</v>
      </c>
      <c r="S132">
        <v>0</v>
      </c>
    </row>
    <row r="133" spans="1:19">
      <c r="A133" t="s">
        <v>232</v>
      </c>
      <c r="B133">
        <v>42063000</v>
      </c>
      <c r="C133">
        <v>4055300</v>
      </c>
      <c r="D133">
        <v>1702700</v>
      </c>
      <c r="E133">
        <v>416490000</v>
      </c>
      <c r="F133">
        <v>414950000</v>
      </c>
      <c r="G133">
        <v>243590000</v>
      </c>
      <c r="H133">
        <v>145410000</v>
      </c>
      <c r="I133">
        <v>150030000</v>
      </c>
      <c r="J133">
        <v>96988000</v>
      </c>
      <c r="P133" t="s">
        <v>241</v>
      </c>
      <c r="Q133">
        <v>23.8079</v>
      </c>
      <c r="R133">
        <v>0</v>
      </c>
      <c r="S133">
        <v>0</v>
      </c>
    </row>
    <row r="134" spans="1:19">
      <c r="A134" t="s">
        <v>233</v>
      </c>
      <c r="B134">
        <v>16246000</v>
      </c>
      <c r="C134">
        <v>17291000</v>
      </c>
      <c r="D134">
        <v>12656000</v>
      </c>
      <c r="E134">
        <v>0</v>
      </c>
      <c r="F134">
        <v>0</v>
      </c>
      <c r="G134">
        <v>0</v>
      </c>
      <c r="H134">
        <v>91756000</v>
      </c>
      <c r="I134">
        <v>64235000</v>
      </c>
      <c r="J134">
        <v>53034000</v>
      </c>
      <c r="P134" t="s">
        <v>242</v>
      </c>
      <c r="Q134">
        <v>23.313300000000002</v>
      </c>
      <c r="R134">
        <v>26.352699999999999</v>
      </c>
      <c r="S134">
        <v>0</v>
      </c>
    </row>
    <row r="135" spans="1:19">
      <c r="A135" t="s">
        <v>234</v>
      </c>
      <c r="B135">
        <v>218750000</v>
      </c>
      <c r="C135">
        <v>95021000</v>
      </c>
      <c r="D135">
        <v>159460000</v>
      </c>
      <c r="E135">
        <v>3312000000</v>
      </c>
      <c r="F135">
        <v>1921900000</v>
      </c>
      <c r="G135">
        <v>2494600000</v>
      </c>
      <c r="H135">
        <v>176870000</v>
      </c>
      <c r="I135">
        <v>67150000</v>
      </c>
      <c r="J135">
        <v>55581000</v>
      </c>
      <c r="P135" t="s">
        <v>243</v>
      </c>
      <c r="Q135">
        <v>23.7166</v>
      </c>
      <c r="R135">
        <v>26.4971</v>
      </c>
      <c r="S135">
        <v>0</v>
      </c>
    </row>
    <row r="136" spans="1:19">
      <c r="A136" t="s">
        <v>235</v>
      </c>
      <c r="B136">
        <v>6710300</v>
      </c>
      <c r="C136">
        <v>1641600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P136" t="s">
        <v>244</v>
      </c>
      <c r="Q136">
        <v>24.308800000000002</v>
      </c>
      <c r="R136">
        <v>26.301200000000001</v>
      </c>
      <c r="S136">
        <v>0</v>
      </c>
    </row>
    <row r="137" spans="1:19">
      <c r="A137" t="s">
        <v>236</v>
      </c>
      <c r="B137">
        <v>29533000</v>
      </c>
      <c r="C137">
        <v>0</v>
      </c>
      <c r="D137">
        <v>57889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92267000</v>
      </c>
      <c r="P137" t="s">
        <v>246</v>
      </c>
      <c r="Q137">
        <v>25.029800000000002</v>
      </c>
      <c r="R137">
        <v>0</v>
      </c>
      <c r="S137">
        <v>0</v>
      </c>
    </row>
    <row r="138" spans="1:19">
      <c r="A138" t="s">
        <v>237</v>
      </c>
      <c r="B138">
        <v>0</v>
      </c>
      <c r="C138">
        <v>0</v>
      </c>
      <c r="D138">
        <v>0</v>
      </c>
      <c r="E138">
        <v>80366000</v>
      </c>
      <c r="F138">
        <v>0</v>
      </c>
      <c r="G138">
        <v>0</v>
      </c>
      <c r="H138">
        <v>0</v>
      </c>
      <c r="I138">
        <v>0</v>
      </c>
      <c r="J138">
        <v>0</v>
      </c>
      <c r="P138" t="s">
        <v>247</v>
      </c>
      <c r="Q138">
        <v>0</v>
      </c>
      <c r="R138">
        <v>27.648299999999999</v>
      </c>
      <c r="S138">
        <v>0</v>
      </c>
    </row>
    <row r="139" spans="1:19">
      <c r="A139" t="s">
        <v>238</v>
      </c>
      <c r="B139">
        <v>113360000</v>
      </c>
      <c r="C139">
        <v>310490000</v>
      </c>
      <c r="D139">
        <v>12119000</v>
      </c>
      <c r="E139">
        <v>42480000</v>
      </c>
      <c r="F139">
        <v>0</v>
      </c>
      <c r="G139">
        <v>0</v>
      </c>
      <c r="H139">
        <v>0</v>
      </c>
      <c r="I139">
        <v>0</v>
      </c>
      <c r="J139">
        <v>0</v>
      </c>
      <c r="P139" t="s">
        <v>248</v>
      </c>
      <c r="Q139">
        <v>0</v>
      </c>
      <c r="R139">
        <v>26.657</v>
      </c>
      <c r="S139">
        <v>28.0198</v>
      </c>
    </row>
    <row r="140" spans="1:19">
      <c r="A140" t="s">
        <v>239</v>
      </c>
      <c r="B140">
        <v>26478000</v>
      </c>
      <c r="C140">
        <v>5228400</v>
      </c>
      <c r="D140">
        <v>67877000</v>
      </c>
      <c r="E140">
        <v>258580000</v>
      </c>
      <c r="F140">
        <v>116030000</v>
      </c>
      <c r="G140">
        <v>263060000</v>
      </c>
      <c r="H140">
        <v>0</v>
      </c>
      <c r="I140">
        <v>0</v>
      </c>
      <c r="J140">
        <v>0</v>
      </c>
      <c r="P140" t="s">
        <v>250</v>
      </c>
      <c r="Q140">
        <v>22.210999999999999</v>
      </c>
      <c r="R140">
        <v>25.6783</v>
      </c>
      <c r="S140">
        <v>0</v>
      </c>
    </row>
    <row r="141" spans="1:19">
      <c r="A141" t="s">
        <v>240</v>
      </c>
      <c r="B141">
        <v>0</v>
      </c>
      <c r="C141">
        <v>0</v>
      </c>
      <c r="D141">
        <v>0</v>
      </c>
      <c r="E141">
        <v>288980000</v>
      </c>
      <c r="F141">
        <v>900290000</v>
      </c>
      <c r="G141">
        <v>0</v>
      </c>
      <c r="H141">
        <v>0</v>
      </c>
      <c r="I141">
        <v>0</v>
      </c>
      <c r="J141">
        <v>1766100000</v>
      </c>
      <c r="P141" t="s">
        <v>251</v>
      </c>
      <c r="Q141">
        <v>0</v>
      </c>
      <c r="R141">
        <v>25.590599999999998</v>
      </c>
      <c r="S141">
        <v>0</v>
      </c>
    </row>
    <row r="142" spans="1:19">
      <c r="A142" t="s">
        <v>241</v>
      </c>
      <c r="B142">
        <v>14686000</v>
      </c>
      <c r="C142">
        <v>2511200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P142" t="s">
        <v>252</v>
      </c>
      <c r="Q142">
        <v>23.0747</v>
      </c>
      <c r="R142">
        <v>0</v>
      </c>
      <c r="S142">
        <v>0</v>
      </c>
    </row>
    <row r="143" spans="1:19">
      <c r="A143" t="s">
        <v>242</v>
      </c>
      <c r="B143">
        <v>12868000</v>
      </c>
      <c r="C143">
        <v>10423000</v>
      </c>
      <c r="D143">
        <v>3872300</v>
      </c>
      <c r="E143">
        <v>68456000</v>
      </c>
      <c r="F143">
        <v>356880000</v>
      </c>
      <c r="G143">
        <v>85696000</v>
      </c>
      <c r="H143">
        <v>0</v>
      </c>
      <c r="I143">
        <v>0</v>
      </c>
      <c r="J143">
        <v>0</v>
      </c>
      <c r="P143" t="s">
        <v>253</v>
      </c>
      <c r="Q143">
        <v>24.241900000000001</v>
      </c>
      <c r="R143">
        <v>29.2577</v>
      </c>
      <c r="S143">
        <v>27.419</v>
      </c>
    </row>
    <row r="144" spans="1:19">
      <c r="A144" t="s">
        <v>243</v>
      </c>
      <c r="B144">
        <v>13785000</v>
      </c>
      <c r="C144">
        <v>14647000</v>
      </c>
      <c r="D144">
        <v>2039900</v>
      </c>
      <c r="E144">
        <v>107790000</v>
      </c>
      <c r="F144">
        <v>94716000</v>
      </c>
      <c r="G144">
        <v>49503000</v>
      </c>
      <c r="H144">
        <v>0</v>
      </c>
      <c r="I144">
        <v>0</v>
      </c>
      <c r="J144">
        <v>0</v>
      </c>
      <c r="P144" t="s">
        <v>254</v>
      </c>
      <c r="Q144">
        <v>32.492699999999999</v>
      </c>
      <c r="R144">
        <v>35.622199999999999</v>
      </c>
      <c r="S144">
        <v>32.586199999999998</v>
      </c>
    </row>
    <row r="145" spans="1:19">
      <c r="A145" t="s">
        <v>244</v>
      </c>
      <c r="B145">
        <v>109490000</v>
      </c>
      <c r="C145">
        <v>20781000</v>
      </c>
      <c r="D145">
        <v>0</v>
      </c>
      <c r="E145">
        <v>349010000</v>
      </c>
      <c r="F145">
        <v>82687000</v>
      </c>
      <c r="G145">
        <v>63407000</v>
      </c>
      <c r="H145">
        <v>20728000</v>
      </c>
      <c r="I145">
        <v>0</v>
      </c>
      <c r="J145">
        <v>0</v>
      </c>
      <c r="P145" t="s">
        <v>255</v>
      </c>
      <c r="Q145">
        <v>23.380299999999998</v>
      </c>
      <c r="R145">
        <v>26.56</v>
      </c>
      <c r="S145">
        <v>0</v>
      </c>
    </row>
    <row r="146" spans="1:19">
      <c r="A146" t="s">
        <v>245</v>
      </c>
      <c r="B146">
        <v>352650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P146" t="s">
        <v>256</v>
      </c>
      <c r="Q146">
        <v>21.620899999999999</v>
      </c>
      <c r="R146">
        <v>24.883400000000002</v>
      </c>
      <c r="S146">
        <v>0</v>
      </c>
    </row>
    <row r="147" spans="1:19">
      <c r="A147" t="s">
        <v>246</v>
      </c>
      <c r="B147">
        <v>34843000</v>
      </c>
      <c r="C147">
        <v>34255000</v>
      </c>
      <c r="D147">
        <v>561920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P147" t="s">
        <v>257</v>
      </c>
      <c r="Q147">
        <v>24.8734</v>
      </c>
      <c r="R147">
        <v>27.994900000000001</v>
      </c>
      <c r="S147">
        <v>25.950800000000001</v>
      </c>
    </row>
    <row r="148" spans="1:19">
      <c r="A148" t="s">
        <v>247</v>
      </c>
      <c r="B148">
        <v>0</v>
      </c>
      <c r="C148">
        <v>2119600</v>
      </c>
      <c r="D148">
        <v>0</v>
      </c>
      <c r="E148">
        <v>210360000</v>
      </c>
      <c r="F148">
        <v>243580000</v>
      </c>
      <c r="G148">
        <v>81671000</v>
      </c>
      <c r="H148">
        <v>0</v>
      </c>
      <c r="I148">
        <v>0</v>
      </c>
      <c r="J148">
        <v>0</v>
      </c>
      <c r="P148" t="s">
        <v>258</v>
      </c>
      <c r="Q148">
        <v>23.145399999999999</v>
      </c>
      <c r="R148">
        <v>27.241499999999998</v>
      </c>
      <c r="S148">
        <v>25.335899999999999</v>
      </c>
    </row>
    <row r="149" spans="1:19">
      <c r="A149" t="s">
        <v>248</v>
      </c>
      <c r="B149">
        <v>0</v>
      </c>
      <c r="C149">
        <v>0</v>
      </c>
      <c r="D149">
        <v>0</v>
      </c>
      <c r="E149">
        <v>140290000</v>
      </c>
      <c r="F149">
        <v>105820000</v>
      </c>
      <c r="G149">
        <v>0</v>
      </c>
      <c r="H149">
        <v>293740000</v>
      </c>
      <c r="I149">
        <v>173460000</v>
      </c>
      <c r="J149">
        <v>272140000</v>
      </c>
      <c r="P149" t="s">
        <v>259</v>
      </c>
      <c r="Q149">
        <v>23.091999999999999</v>
      </c>
      <c r="R149">
        <v>30.605399999999999</v>
      </c>
      <c r="S149">
        <v>28.713200000000001</v>
      </c>
    </row>
    <row r="150" spans="1:19">
      <c r="A150" t="s">
        <v>24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20806000</v>
      </c>
      <c r="H150">
        <v>0</v>
      </c>
      <c r="I150">
        <v>0</v>
      </c>
      <c r="J150">
        <v>0</v>
      </c>
      <c r="P150" t="s">
        <v>261</v>
      </c>
      <c r="Q150">
        <v>0</v>
      </c>
      <c r="R150">
        <v>25.9163</v>
      </c>
      <c r="S150">
        <v>0</v>
      </c>
    </row>
    <row r="151" spans="1:19">
      <c r="A151" t="s">
        <v>250</v>
      </c>
      <c r="B151">
        <v>4854700</v>
      </c>
      <c r="C151">
        <v>6591700</v>
      </c>
      <c r="D151">
        <v>2790200</v>
      </c>
      <c r="E151">
        <v>60975000</v>
      </c>
      <c r="F151">
        <v>50694000</v>
      </c>
      <c r="G151">
        <v>53694000</v>
      </c>
      <c r="H151">
        <v>0</v>
      </c>
      <c r="I151">
        <v>0</v>
      </c>
      <c r="J151">
        <v>0</v>
      </c>
      <c r="P151" t="s">
        <v>263</v>
      </c>
      <c r="Q151">
        <v>24.5261</v>
      </c>
      <c r="R151">
        <v>29.795999999999999</v>
      </c>
      <c r="S151">
        <v>24.075800000000001</v>
      </c>
    </row>
    <row r="152" spans="1:19">
      <c r="A152" t="s">
        <v>251</v>
      </c>
      <c r="B152">
        <v>0</v>
      </c>
      <c r="C152">
        <v>0</v>
      </c>
      <c r="D152">
        <v>0</v>
      </c>
      <c r="E152">
        <v>94496000</v>
      </c>
      <c r="F152">
        <v>50529000</v>
      </c>
      <c r="G152">
        <v>22652000</v>
      </c>
      <c r="H152">
        <v>0</v>
      </c>
      <c r="I152">
        <v>0</v>
      </c>
      <c r="J152">
        <v>0</v>
      </c>
      <c r="P152" t="s">
        <v>264</v>
      </c>
      <c r="Q152">
        <v>0</v>
      </c>
      <c r="R152">
        <v>29.014900000000001</v>
      </c>
      <c r="S152">
        <v>25.626999999999999</v>
      </c>
    </row>
    <row r="153" spans="1:19">
      <c r="A153" t="s">
        <v>252</v>
      </c>
      <c r="B153">
        <v>10189000</v>
      </c>
      <c r="C153">
        <v>8834600</v>
      </c>
      <c r="D153">
        <v>412640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P153" t="s">
        <v>265</v>
      </c>
      <c r="Q153">
        <v>26.632400000000001</v>
      </c>
      <c r="R153">
        <v>29.18</v>
      </c>
      <c r="S153">
        <v>25.875699999999998</v>
      </c>
    </row>
    <row r="154" spans="1:19">
      <c r="A154" t="s">
        <v>253</v>
      </c>
      <c r="B154">
        <v>60452000</v>
      </c>
      <c r="C154">
        <v>19840000</v>
      </c>
      <c r="D154">
        <v>18061000</v>
      </c>
      <c r="E154">
        <v>883950000</v>
      </c>
      <c r="F154">
        <v>641880000</v>
      </c>
      <c r="G154">
        <v>190710000</v>
      </c>
      <c r="H154">
        <v>239110000</v>
      </c>
      <c r="I154">
        <v>179450000</v>
      </c>
      <c r="J154">
        <v>77735000</v>
      </c>
      <c r="P154" t="s">
        <v>266</v>
      </c>
      <c r="Q154">
        <v>21.0808</v>
      </c>
      <c r="R154">
        <v>0</v>
      </c>
      <c r="S154">
        <v>22.066800000000001</v>
      </c>
    </row>
    <row r="155" spans="1:19">
      <c r="A155" t="s">
        <v>254</v>
      </c>
      <c r="B155">
        <v>8465900000</v>
      </c>
      <c r="C155">
        <v>6043500000</v>
      </c>
      <c r="D155">
        <v>5117100000</v>
      </c>
      <c r="E155">
        <v>53936000000</v>
      </c>
      <c r="F155">
        <v>52888000000</v>
      </c>
      <c r="G155">
        <v>24095000000</v>
      </c>
      <c r="H155">
        <v>6447800000</v>
      </c>
      <c r="I155">
        <v>8453400000</v>
      </c>
      <c r="J155">
        <v>5353900000</v>
      </c>
      <c r="P155" t="s">
        <v>267</v>
      </c>
      <c r="Q155">
        <v>0</v>
      </c>
      <c r="R155">
        <v>25.134</v>
      </c>
      <c r="S155">
        <v>24.5228</v>
      </c>
    </row>
    <row r="156" spans="1:19">
      <c r="A156" t="s">
        <v>255</v>
      </c>
      <c r="B156">
        <v>25788000</v>
      </c>
      <c r="C156">
        <v>10919000</v>
      </c>
      <c r="D156">
        <v>0</v>
      </c>
      <c r="E156">
        <v>141020000</v>
      </c>
      <c r="F156">
        <v>98937000</v>
      </c>
      <c r="G156">
        <v>25677000</v>
      </c>
      <c r="H156">
        <v>0</v>
      </c>
      <c r="I156">
        <v>0</v>
      </c>
      <c r="J156">
        <v>900190</v>
      </c>
      <c r="P156" t="s">
        <v>268</v>
      </c>
      <c r="Q156">
        <v>27.046199999999999</v>
      </c>
      <c r="R156">
        <v>26.346800000000002</v>
      </c>
      <c r="S156">
        <v>0</v>
      </c>
    </row>
    <row r="157" spans="1:19">
      <c r="A157" t="s">
        <v>256</v>
      </c>
      <c r="B157">
        <v>6687200</v>
      </c>
      <c r="C157">
        <v>0</v>
      </c>
      <c r="D157">
        <v>3225000</v>
      </c>
      <c r="E157">
        <v>44864000</v>
      </c>
      <c r="F157">
        <v>30949000</v>
      </c>
      <c r="G157">
        <v>0</v>
      </c>
      <c r="H157">
        <v>0</v>
      </c>
      <c r="I157">
        <v>0</v>
      </c>
      <c r="J157">
        <v>0</v>
      </c>
      <c r="P157" t="s">
        <v>269</v>
      </c>
      <c r="Q157">
        <v>22.9041</v>
      </c>
      <c r="R157">
        <v>28.145900000000001</v>
      </c>
      <c r="S157">
        <v>26.278400000000001</v>
      </c>
    </row>
    <row r="158" spans="1:19">
      <c r="A158" t="s">
        <v>257</v>
      </c>
      <c r="B158">
        <v>36885000</v>
      </c>
      <c r="C158">
        <v>30735000</v>
      </c>
      <c r="D158">
        <v>15466000</v>
      </c>
      <c r="E158">
        <v>267480000</v>
      </c>
      <c r="F158">
        <v>269620000</v>
      </c>
      <c r="G158">
        <v>231400000</v>
      </c>
      <c r="H158">
        <v>126190000</v>
      </c>
      <c r="I158">
        <v>30760000</v>
      </c>
      <c r="J158">
        <v>64859000</v>
      </c>
      <c r="P158" t="s">
        <v>270</v>
      </c>
      <c r="Q158">
        <v>30.101700000000001</v>
      </c>
      <c r="R158">
        <v>30.765999999999998</v>
      </c>
      <c r="S158">
        <v>27.4651</v>
      </c>
    </row>
    <row r="159" spans="1:19">
      <c r="A159" t="s">
        <v>258</v>
      </c>
      <c r="B159">
        <v>12267000</v>
      </c>
      <c r="C159">
        <v>9278100</v>
      </c>
      <c r="D159">
        <v>2664400</v>
      </c>
      <c r="E159">
        <v>274050000</v>
      </c>
      <c r="F159">
        <v>158670000</v>
      </c>
      <c r="G159">
        <v>75263000</v>
      </c>
      <c r="H159">
        <v>42352000</v>
      </c>
      <c r="I159">
        <v>42108000</v>
      </c>
      <c r="J159">
        <v>51244000</v>
      </c>
      <c r="P159" t="s">
        <v>271</v>
      </c>
      <c r="Q159">
        <v>0</v>
      </c>
      <c r="R159">
        <v>26.245100000000001</v>
      </c>
      <c r="S159">
        <v>0</v>
      </c>
    </row>
    <row r="160" spans="1:19">
      <c r="A160" t="s">
        <v>259</v>
      </c>
      <c r="B160">
        <v>27891000</v>
      </c>
      <c r="C160">
        <v>6991600</v>
      </c>
      <c r="D160">
        <v>8941000</v>
      </c>
      <c r="E160">
        <v>2004400000</v>
      </c>
      <c r="F160">
        <v>1633600000</v>
      </c>
      <c r="G160">
        <v>626200000</v>
      </c>
      <c r="H160">
        <v>463550000</v>
      </c>
      <c r="I160">
        <v>440080000</v>
      </c>
      <c r="J160">
        <v>385220000</v>
      </c>
      <c r="P160" t="s">
        <v>272</v>
      </c>
      <c r="Q160">
        <v>23.380199999999999</v>
      </c>
      <c r="R160">
        <v>0</v>
      </c>
      <c r="S160">
        <v>0</v>
      </c>
    </row>
    <row r="161" spans="1:19">
      <c r="A161" t="s">
        <v>260</v>
      </c>
      <c r="B161">
        <v>0</v>
      </c>
      <c r="C161">
        <v>828200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P161" t="s">
        <v>273</v>
      </c>
      <c r="Q161">
        <v>24.715</v>
      </c>
      <c r="R161">
        <v>27.5778</v>
      </c>
      <c r="S161">
        <v>0</v>
      </c>
    </row>
    <row r="162" spans="1:19">
      <c r="A162" t="s">
        <v>261</v>
      </c>
      <c r="B162">
        <v>0</v>
      </c>
      <c r="C162">
        <v>0</v>
      </c>
      <c r="D162">
        <v>0</v>
      </c>
      <c r="E162">
        <v>64199000</v>
      </c>
      <c r="F162">
        <v>63325000</v>
      </c>
      <c r="G162">
        <v>34188000</v>
      </c>
      <c r="H162">
        <v>0</v>
      </c>
      <c r="I162">
        <v>0</v>
      </c>
      <c r="J162">
        <v>34426000</v>
      </c>
      <c r="P162" t="s">
        <v>274</v>
      </c>
      <c r="Q162">
        <v>21.509</v>
      </c>
      <c r="R162">
        <v>0</v>
      </c>
      <c r="S162">
        <v>0</v>
      </c>
    </row>
    <row r="163" spans="1:19">
      <c r="A163" t="s">
        <v>262</v>
      </c>
      <c r="B163">
        <v>664250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P163" t="s">
        <v>275</v>
      </c>
      <c r="Q163">
        <v>26.947500000000002</v>
      </c>
      <c r="R163">
        <v>24.154299999999999</v>
      </c>
      <c r="S163">
        <v>0</v>
      </c>
    </row>
    <row r="164" spans="1:19">
      <c r="A164" t="s">
        <v>263</v>
      </c>
      <c r="B164">
        <v>69112000</v>
      </c>
      <c r="C164">
        <v>24159000</v>
      </c>
      <c r="D164">
        <v>2704800</v>
      </c>
      <c r="E164">
        <v>932130000</v>
      </c>
      <c r="F164">
        <v>876680000</v>
      </c>
      <c r="G164">
        <v>1011100000</v>
      </c>
      <c r="H164">
        <v>17682000</v>
      </c>
      <c r="I164">
        <v>0</v>
      </c>
      <c r="J164">
        <v>96503000</v>
      </c>
      <c r="P164" t="s">
        <v>276</v>
      </c>
      <c r="Q164">
        <v>0</v>
      </c>
      <c r="R164">
        <v>27.371099999999998</v>
      </c>
      <c r="S164">
        <v>0</v>
      </c>
    </row>
    <row r="165" spans="1:19">
      <c r="A165" t="s">
        <v>264</v>
      </c>
      <c r="B165">
        <v>0</v>
      </c>
      <c r="C165">
        <v>0</v>
      </c>
      <c r="D165">
        <v>0</v>
      </c>
      <c r="E165">
        <v>645520000</v>
      </c>
      <c r="F165">
        <v>542450000</v>
      </c>
      <c r="G165">
        <v>189000000</v>
      </c>
      <c r="H165">
        <v>54539000</v>
      </c>
      <c r="I165">
        <v>51820000</v>
      </c>
      <c r="J165">
        <v>5360600</v>
      </c>
      <c r="P165" t="s">
        <v>277</v>
      </c>
      <c r="Q165">
        <v>30.610600000000002</v>
      </c>
      <c r="R165">
        <v>32.97</v>
      </c>
      <c r="S165">
        <v>29.254899999999999</v>
      </c>
    </row>
    <row r="166" spans="1:19">
      <c r="A166" t="s">
        <v>265</v>
      </c>
      <c r="B166">
        <v>136180000</v>
      </c>
      <c r="C166">
        <v>88924000</v>
      </c>
      <c r="D166">
        <v>104030000</v>
      </c>
      <c r="E166">
        <v>608210000</v>
      </c>
      <c r="F166">
        <v>625390000</v>
      </c>
      <c r="G166">
        <v>578620000</v>
      </c>
      <c r="H166">
        <v>82225000</v>
      </c>
      <c r="I166">
        <v>61567000</v>
      </c>
      <c r="J166">
        <v>46709000</v>
      </c>
      <c r="P166" t="s">
        <v>278</v>
      </c>
      <c r="Q166">
        <v>0</v>
      </c>
      <c r="R166">
        <v>25.236799999999999</v>
      </c>
      <c r="S166">
        <v>0</v>
      </c>
    </row>
    <row r="167" spans="1:19">
      <c r="A167" t="s">
        <v>266</v>
      </c>
      <c r="B167">
        <v>2217900</v>
      </c>
      <c r="C167">
        <v>5097400</v>
      </c>
      <c r="D167">
        <v>0</v>
      </c>
      <c r="E167">
        <v>9452600</v>
      </c>
      <c r="F167">
        <v>0</v>
      </c>
      <c r="G167">
        <v>0</v>
      </c>
      <c r="H167">
        <v>0</v>
      </c>
      <c r="I167">
        <v>11525000</v>
      </c>
      <c r="J167">
        <v>4393200</v>
      </c>
      <c r="P167" t="s">
        <v>279</v>
      </c>
      <c r="Q167">
        <v>22.5456</v>
      </c>
      <c r="R167">
        <v>29.167000000000002</v>
      </c>
      <c r="S167">
        <v>0</v>
      </c>
    </row>
    <row r="168" spans="1:19">
      <c r="A168" t="s">
        <v>267</v>
      </c>
      <c r="B168">
        <v>0</v>
      </c>
      <c r="C168">
        <v>0</v>
      </c>
      <c r="D168">
        <v>0</v>
      </c>
      <c r="E168">
        <v>36820000</v>
      </c>
      <c r="F168">
        <v>161680000</v>
      </c>
      <c r="G168">
        <v>0</v>
      </c>
      <c r="H168">
        <v>0</v>
      </c>
      <c r="I168">
        <v>24105000</v>
      </c>
      <c r="J168">
        <v>25082000</v>
      </c>
      <c r="P168" t="s">
        <v>280</v>
      </c>
      <c r="Q168">
        <v>20.8889</v>
      </c>
      <c r="R168">
        <v>24.514500000000002</v>
      </c>
      <c r="S168">
        <v>0</v>
      </c>
    </row>
    <row r="169" spans="1:19">
      <c r="A169" t="s">
        <v>268</v>
      </c>
      <c r="B169">
        <v>138590000</v>
      </c>
      <c r="C169">
        <v>255610000</v>
      </c>
      <c r="D169">
        <v>41835000</v>
      </c>
      <c r="E169">
        <v>83305000</v>
      </c>
      <c r="F169">
        <v>85343000</v>
      </c>
      <c r="G169">
        <v>145640000</v>
      </c>
      <c r="H169">
        <v>0</v>
      </c>
      <c r="I169">
        <v>0</v>
      </c>
      <c r="J169">
        <v>0</v>
      </c>
      <c r="P169" t="s">
        <v>282</v>
      </c>
      <c r="Q169">
        <v>24.259499999999999</v>
      </c>
      <c r="R169">
        <v>0</v>
      </c>
      <c r="S169">
        <v>0</v>
      </c>
    </row>
    <row r="170" spans="1:19">
      <c r="A170" t="s">
        <v>269</v>
      </c>
      <c r="B170">
        <v>7849100</v>
      </c>
      <c r="C170">
        <v>22378000</v>
      </c>
      <c r="D170">
        <v>5183600</v>
      </c>
      <c r="E170">
        <v>426130000</v>
      </c>
      <c r="F170">
        <v>297010000</v>
      </c>
      <c r="G170">
        <v>73412000</v>
      </c>
      <c r="H170">
        <v>81392000</v>
      </c>
      <c r="I170">
        <v>85535000</v>
      </c>
      <c r="J170">
        <v>18487000</v>
      </c>
      <c r="P170" t="s">
        <v>283</v>
      </c>
      <c r="Q170">
        <v>24.6341</v>
      </c>
      <c r="R170">
        <v>27.158799999999999</v>
      </c>
      <c r="S170">
        <v>0</v>
      </c>
    </row>
    <row r="171" spans="1:19">
      <c r="A171" t="s">
        <v>270</v>
      </c>
      <c r="B171">
        <v>1152200000</v>
      </c>
      <c r="C171">
        <v>1352300000</v>
      </c>
      <c r="D171">
        <v>976510000</v>
      </c>
      <c r="E171">
        <v>2226000000</v>
      </c>
      <c r="F171">
        <v>1825900000</v>
      </c>
      <c r="G171">
        <v>1365200000</v>
      </c>
      <c r="H171">
        <v>292360000</v>
      </c>
      <c r="I171">
        <v>185280000</v>
      </c>
      <c r="J171">
        <v>167060000</v>
      </c>
      <c r="P171" t="s">
        <v>284</v>
      </c>
      <c r="Q171">
        <v>0</v>
      </c>
      <c r="R171">
        <v>0</v>
      </c>
      <c r="S171">
        <v>26.134</v>
      </c>
    </row>
    <row r="172" spans="1:19">
      <c r="A172" t="s">
        <v>271</v>
      </c>
      <c r="B172">
        <v>0</v>
      </c>
      <c r="C172">
        <v>0</v>
      </c>
      <c r="D172">
        <v>0</v>
      </c>
      <c r="E172">
        <v>110480000</v>
      </c>
      <c r="F172">
        <v>69542000</v>
      </c>
      <c r="G172">
        <v>79534000</v>
      </c>
      <c r="H172">
        <v>0</v>
      </c>
      <c r="I172">
        <v>0</v>
      </c>
      <c r="J172">
        <v>0</v>
      </c>
      <c r="P172" t="s">
        <v>285</v>
      </c>
      <c r="Q172">
        <v>22.773700000000002</v>
      </c>
      <c r="R172">
        <v>0</v>
      </c>
      <c r="S172">
        <v>0</v>
      </c>
    </row>
    <row r="173" spans="1:19">
      <c r="A173" t="s">
        <v>272</v>
      </c>
      <c r="B173">
        <v>10918000</v>
      </c>
      <c r="C173">
        <v>18877000</v>
      </c>
      <c r="D173">
        <v>138880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P173" t="s">
        <v>286</v>
      </c>
      <c r="Q173">
        <v>23.062999999999999</v>
      </c>
      <c r="R173">
        <v>30.15</v>
      </c>
      <c r="S173">
        <v>26.443999999999999</v>
      </c>
    </row>
    <row r="174" spans="1:19">
      <c r="A174" t="s">
        <v>273</v>
      </c>
      <c r="B174">
        <v>32258000</v>
      </c>
      <c r="C174">
        <v>17056000</v>
      </c>
      <c r="D174">
        <v>27540000</v>
      </c>
      <c r="E174">
        <v>374480000</v>
      </c>
      <c r="F174">
        <v>125470000</v>
      </c>
      <c r="G174">
        <v>200330000</v>
      </c>
      <c r="H174">
        <v>16489000</v>
      </c>
      <c r="I174">
        <v>0</v>
      </c>
      <c r="J174">
        <v>0</v>
      </c>
      <c r="P174" t="s">
        <v>287</v>
      </c>
      <c r="Q174">
        <v>24.626899999999999</v>
      </c>
      <c r="R174">
        <v>0</v>
      </c>
      <c r="S174">
        <v>0</v>
      </c>
    </row>
    <row r="175" spans="1:19">
      <c r="A175" t="s">
        <v>274</v>
      </c>
      <c r="B175">
        <v>2984400</v>
      </c>
      <c r="C175">
        <v>1835900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P175" t="s">
        <v>288</v>
      </c>
      <c r="Q175">
        <v>0</v>
      </c>
      <c r="R175">
        <v>27.122800000000002</v>
      </c>
      <c r="S175">
        <v>0</v>
      </c>
    </row>
    <row r="176" spans="1:19">
      <c r="A176" t="s">
        <v>275</v>
      </c>
      <c r="B176">
        <v>129420000</v>
      </c>
      <c r="C176">
        <v>243250000</v>
      </c>
      <c r="D176">
        <v>20381000</v>
      </c>
      <c r="E176">
        <v>0</v>
      </c>
      <c r="F176">
        <v>18671000</v>
      </c>
      <c r="G176">
        <v>28712000</v>
      </c>
      <c r="H176">
        <v>0</v>
      </c>
      <c r="I176">
        <v>0</v>
      </c>
      <c r="J176">
        <v>0</v>
      </c>
      <c r="P176" t="s">
        <v>289</v>
      </c>
      <c r="Q176">
        <v>23.5702</v>
      </c>
      <c r="R176">
        <v>29.483799999999999</v>
      </c>
      <c r="S176">
        <v>0</v>
      </c>
    </row>
    <row r="177" spans="1:19">
      <c r="A177" t="s">
        <v>276</v>
      </c>
      <c r="B177">
        <v>5594900</v>
      </c>
      <c r="C177">
        <v>0</v>
      </c>
      <c r="D177">
        <v>0</v>
      </c>
      <c r="E177">
        <v>154370000</v>
      </c>
      <c r="F177">
        <v>173590000</v>
      </c>
      <c r="G177">
        <v>239060000</v>
      </c>
      <c r="H177">
        <v>0</v>
      </c>
      <c r="I177">
        <v>0</v>
      </c>
      <c r="J177">
        <v>0</v>
      </c>
      <c r="P177" t="s">
        <v>290</v>
      </c>
      <c r="Q177">
        <v>25.873000000000001</v>
      </c>
      <c r="R177">
        <v>28.255099999999999</v>
      </c>
      <c r="S177">
        <v>23.5563</v>
      </c>
    </row>
    <row r="178" spans="1:19">
      <c r="A178" t="s">
        <v>277</v>
      </c>
      <c r="B178">
        <v>2882600000</v>
      </c>
      <c r="C178">
        <v>432810000</v>
      </c>
      <c r="D178">
        <v>1639500000</v>
      </c>
      <c r="E178">
        <v>11172000000</v>
      </c>
      <c r="F178">
        <v>8413100000</v>
      </c>
      <c r="G178">
        <v>5160800000</v>
      </c>
      <c r="H178">
        <v>465880000</v>
      </c>
      <c r="I178">
        <v>742220000</v>
      </c>
      <c r="J178">
        <v>640620000</v>
      </c>
      <c r="P178" t="s">
        <v>291</v>
      </c>
      <c r="Q178">
        <v>23.026</v>
      </c>
      <c r="R178">
        <v>0</v>
      </c>
      <c r="S178">
        <v>0</v>
      </c>
    </row>
    <row r="179" spans="1:19">
      <c r="A179" t="s">
        <v>278</v>
      </c>
      <c r="B179">
        <v>0</v>
      </c>
      <c r="C179">
        <v>0</v>
      </c>
      <c r="D179">
        <v>0</v>
      </c>
      <c r="E179">
        <v>36468000</v>
      </c>
      <c r="F179">
        <v>39541000</v>
      </c>
      <c r="G179">
        <v>190040000</v>
      </c>
      <c r="H179">
        <v>0</v>
      </c>
      <c r="I179">
        <v>0</v>
      </c>
      <c r="J179">
        <v>0</v>
      </c>
      <c r="P179" t="s">
        <v>292</v>
      </c>
      <c r="Q179">
        <v>0</v>
      </c>
      <c r="R179">
        <v>25.442499999999999</v>
      </c>
      <c r="S179">
        <v>0</v>
      </c>
    </row>
    <row r="180" spans="1:19">
      <c r="A180" t="s">
        <v>279</v>
      </c>
      <c r="B180">
        <v>6569300</v>
      </c>
      <c r="C180">
        <v>6122300</v>
      </c>
      <c r="D180">
        <v>4926800</v>
      </c>
      <c r="E180">
        <v>788980000</v>
      </c>
      <c r="F180">
        <v>602750000</v>
      </c>
      <c r="G180">
        <v>534830000</v>
      </c>
      <c r="H180">
        <v>0</v>
      </c>
      <c r="I180">
        <v>0</v>
      </c>
      <c r="J180">
        <v>0</v>
      </c>
      <c r="P180" t="s">
        <v>294</v>
      </c>
      <c r="Q180">
        <v>22.569600000000001</v>
      </c>
      <c r="R180">
        <v>0</v>
      </c>
      <c r="S180">
        <v>0</v>
      </c>
    </row>
    <row r="181" spans="1:19">
      <c r="A181" t="s">
        <v>280</v>
      </c>
      <c r="B181">
        <v>1941700</v>
      </c>
      <c r="C181">
        <v>914010</v>
      </c>
      <c r="D181">
        <v>2418700</v>
      </c>
      <c r="E181">
        <v>25222000</v>
      </c>
      <c r="F181">
        <v>23966000</v>
      </c>
      <c r="G181">
        <v>0</v>
      </c>
      <c r="H181">
        <v>0</v>
      </c>
      <c r="I181">
        <v>0</v>
      </c>
      <c r="J181">
        <v>0</v>
      </c>
      <c r="P181" t="s">
        <v>295</v>
      </c>
      <c r="Q181">
        <v>0</v>
      </c>
      <c r="R181">
        <v>26.1675</v>
      </c>
      <c r="S181">
        <v>0</v>
      </c>
    </row>
    <row r="182" spans="1:19">
      <c r="A182" t="s">
        <v>281</v>
      </c>
      <c r="B182">
        <v>876110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P182" t="s">
        <v>296</v>
      </c>
      <c r="Q182">
        <v>0</v>
      </c>
      <c r="R182">
        <v>25.441700000000001</v>
      </c>
      <c r="S182">
        <v>0</v>
      </c>
    </row>
    <row r="183" spans="1:19">
      <c r="A183" t="s">
        <v>282</v>
      </c>
      <c r="B183">
        <v>20083000</v>
      </c>
      <c r="C183">
        <v>2282500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P183" t="s">
        <v>297</v>
      </c>
      <c r="Q183">
        <v>22.568100000000001</v>
      </c>
      <c r="R183">
        <v>25.402100000000001</v>
      </c>
      <c r="S183">
        <v>23.224599999999999</v>
      </c>
    </row>
    <row r="184" spans="1:19">
      <c r="A184" t="s">
        <v>283</v>
      </c>
      <c r="B184">
        <v>26038000</v>
      </c>
      <c r="C184">
        <v>35632000</v>
      </c>
      <c r="D184">
        <v>5980400</v>
      </c>
      <c r="E184">
        <v>149840000</v>
      </c>
      <c r="F184">
        <v>290320000</v>
      </c>
      <c r="G184">
        <v>59734000</v>
      </c>
      <c r="H184">
        <v>0</v>
      </c>
      <c r="I184">
        <v>0</v>
      </c>
      <c r="J184">
        <v>0</v>
      </c>
      <c r="P184" t="s">
        <v>298</v>
      </c>
      <c r="Q184">
        <v>25.014500000000002</v>
      </c>
      <c r="R184">
        <v>25.749400000000001</v>
      </c>
      <c r="S184">
        <v>0</v>
      </c>
    </row>
    <row r="185" spans="1:19">
      <c r="A185" t="s">
        <v>284</v>
      </c>
      <c r="B185">
        <v>0</v>
      </c>
      <c r="C185">
        <v>0</v>
      </c>
      <c r="D185">
        <v>0</v>
      </c>
      <c r="E185">
        <v>53499000</v>
      </c>
      <c r="F185">
        <v>0</v>
      </c>
      <c r="G185">
        <v>0</v>
      </c>
      <c r="H185">
        <v>73640000</v>
      </c>
      <c r="I185">
        <v>75252000</v>
      </c>
      <c r="J185">
        <v>0</v>
      </c>
      <c r="P185" t="s">
        <v>299</v>
      </c>
      <c r="Q185">
        <v>24.087499999999999</v>
      </c>
      <c r="R185">
        <v>0</v>
      </c>
      <c r="S185">
        <v>0</v>
      </c>
    </row>
    <row r="186" spans="1:19">
      <c r="A186" t="s">
        <v>285</v>
      </c>
      <c r="B186">
        <v>7170900</v>
      </c>
      <c r="C186">
        <v>4718400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P186" t="s">
        <v>300</v>
      </c>
      <c r="Q186">
        <v>25.402899999999999</v>
      </c>
      <c r="R186">
        <v>24.228200000000001</v>
      </c>
      <c r="S186">
        <v>24.3874</v>
      </c>
    </row>
    <row r="187" spans="1:19">
      <c r="A187" t="s">
        <v>286</v>
      </c>
      <c r="B187">
        <v>8762800</v>
      </c>
      <c r="C187">
        <v>13337000</v>
      </c>
      <c r="D187">
        <v>0</v>
      </c>
      <c r="E187">
        <v>1222800000</v>
      </c>
      <c r="F187">
        <v>1191400000</v>
      </c>
      <c r="G187">
        <v>716790000</v>
      </c>
      <c r="H187">
        <v>127510000</v>
      </c>
      <c r="I187">
        <v>91296000</v>
      </c>
      <c r="J187">
        <v>61008000</v>
      </c>
      <c r="P187" t="s">
        <v>301</v>
      </c>
      <c r="Q187">
        <v>22.969000000000001</v>
      </c>
      <c r="R187">
        <v>0</v>
      </c>
      <c r="S187">
        <v>0</v>
      </c>
    </row>
    <row r="188" spans="1:19">
      <c r="A188" t="s">
        <v>287</v>
      </c>
      <c r="B188">
        <v>25908000</v>
      </c>
      <c r="C188">
        <v>146930000</v>
      </c>
      <c r="D188">
        <v>21012000</v>
      </c>
      <c r="E188">
        <v>27137000</v>
      </c>
      <c r="F188">
        <v>0</v>
      </c>
      <c r="G188">
        <v>0</v>
      </c>
      <c r="H188">
        <v>0</v>
      </c>
      <c r="I188">
        <v>0</v>
      </c>
      <c r="J188">
        <v>0</v>
      </c>
      <c r="P188" t="s">
        <v>302</v>
      </c>
      <c r="Q188">
        <v>23.8032</v>
      </c>
      <c r="R188">
        <v>0</v>
      </c>
      <c r="S188">
        <v>0</v>
      </c>
    </row>
    <row r="189" spans="1:19">
      <c r="A189" t="s">
        <v>288</v>
      </c>
      <c r="B189">
        <v>0</v>
      </c>
      <c r="C189">
        <v>0</v>
      </c>
      <c r="D189">
        <v>0</v>
      </c>
      <c r="E189">
        <v>146140000</v>
      </c>
      <c r="F189">
        <v>201500000</v>
      </c>
      <c r="G189">
        <v>118740000</v>
      </c>
      <c r="H189">
        <v>0</v>
      </c>
      <c r="I189">
        <v>0</v>
      </c>
      <c r="J189">
        <v>0</v>
      </c>
      <c r="P189" t="s">
        <v>303</v>
      </c>
      <c r="Q189">
        <v>22.4605</v>
      </c>
      <c r="R189">
        <v>24.184999999999999</v>
      </c>
      <c r="S189">
        <v>0</v>
      </c>
    </row>
    <row r="190" spans="1:19">
      <c r="A190" t="s">
        <v>289</v>
      </c>
      <c r="B190">
        <v>12455000</v>
      </c>
      <c r="C190">
        <v>21966000</v>
      </c>
      <c r="D190">
        <v>2837600</v>
      </c>
      <c r="E190">
        <v>777730000</v>
      </c>
      <c r="F190">
        <v>530950000</v>
      </c>
      <c r="G190">
        <v>750750000</v>
      </c>
      <c r="H190">
        <v>0</v>
      </c>
      <c r="I190">
        <v>0</v>
      </c>
      <c r="J190">
        <v>0</v>
      </c>
      <c r="P190" t="s">
        <v>304</v>
      </c>
      <c r="Q190">
        <v>21.036100000000001</v>
      </c>
      <c r="R190">
        <v>29.106000000000002</v>
      </c>
      <c r="S190">
        <v>24.995899999999999</v>
      </c>
    </row>
    <row r="191" spans="1:19">
      <c r="A191" t="s">
        <v>290</v>
      </c>
      <c r="B191">
        <v>260850000</v>
      </c>
      <c r="C191">
        <v>61454000</v>
      </c>
      <c r="D191">
        <v>0</v>
      </c>
      <c r="E191">
        <v>413760000</v>
      </c>
      <c r="F191">
        <v>277650000</v>
      </c>
      <c r="G191">
        <v>320360000</v>
      </c>
      <c r="H191">
        <v>12335000</v>
      </c>
      <c r="I191">
        <v>0</v>
      </c>
      <c r="J191">
        <v>38352000</v>
      </c>
      <c r="P191" t="s">
        <v>305</v>
      </c>
      <c r="Q191">
        <v>20.096599999999999</v>
      </c>
      <c r="R191">
        <v>24.754000000000001</v>
      </c>
      <c r="S191">
        <v>0</v>
      </c>
    </row>
    <row r="192" spans="1:19">
      <c r="A192" t="s">
        <v>291</v>
      </c>
      <c r="B192">
        <v>8541300</v>
      </c>
      <c r="C192">
        <v>1216000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P192" t="s">
        <v>306</v>
      </c>
      <c r="Q192">
        <v>25.6677</v>
      </c>
      <c r="R192">
        <v>0</v>
      </c>
      <c r="S192">
        <v>0</v>
      </c>
    </row>
    <row r="193" spans="1:19">
      <c r="A193" t="s">
        <v>292</v>
      </c>
      <c r="B193">
        <v>0</v>
      </c>
      <c r="C193">
        <v>0</v>
      </c>
      <c r="D193">
        <v>0</v>
      </c>
      <c r="E193">
        <v>66790000</v>
      </c>
      <c r="F193">
        <v>45600000</v>
      </c>
      <c r="G193">
        <v>33241000</v>
      </c>
      <c r="H193">
        <v>0</v>
      </c>
      <c r="I193">
        <v>0</v>
      </c>
      <c r="J193">
        <v>0</v>
      </c>
      <c r="P193" t="s">
        <v>307</v>
      </c>
      <c r="Q193">
        <v>26.006699999999999</v>
      </c>
      <c r="R193">
        <v>26.861000000000001</v>
      </c>
      <c r="S193">
        <v>0</v>
      </c>
    </row>
    <row r="194" spans="1:19">
      <c r="A194" t="s">
        <v>293</v>
      </c>
      <c r="B194">
        <v>0</v>
      </c>
      <c r="C194">
        <v>0</v>
      </c>
      <c r="D194">
        <v>0</v>
      </c>
      <c r="E194">
        <v>23729000</v>
      </c>
      <c r="F194">
        <v>0</v>
      </c>
      <c r="G194">
        <v>0</v>
      </c>
      <c r="H194">
        <v>0</v>
      </c>
      <c r="I194">
        <v>0</v>
      </c>
      <c r="J194">
        <v>0</v>
      </c>
      <c r="P194" t="s">
        <v>308</v>
      </c>
      <c r="Q194">
        <v>24.671399999999998</v>
      </c>
      <c r="R194">
        <v>27.6691</v>
      </c>
      <c r="S194">
        <v>22.4146</v>
      </c>
    </row>
    <row r="195" spans="1:19">
      <c r="A195" t="s">
        <v>294</v>
      </c>
      <c r="B195">
        <v>6224700</v>
      </c>
      <c r="C195">
        <v>7966300</v>
      </c>
      <c r="D195">
        <v>1951700</v>
      </c>
      <c r="E195">
        <v>0</v>
      </c>
      <c r="F195">
        <v>41246000</v>
      </c>
      <c r="G195">
        <v>0</v>
      </c>
      <c r="H195">
        <v>0</v>
      </c>
      <c r="I195">
        <v>0</v>
      </c>
      <c r="J195">
        <v>0</v>
      </c>
      <c r="P195" t="s">
        <v>309</v>
      </c>
      <c r="Q195">
        <v>22.3596</v>
      </c>
      <c r="R195">
        <v>27.519200000000001</v>
      </c>
      <c r="S195">
        <v>0</v>
      </c>
    </row>
    <row r="196" spans="1:19">
      <c r="A196" t="s">
        <v>295</v>
      </c>
      <c r="B196">
        <v>0</v>
      </c>
      <c r="C196">
        <v>0</v>
      </c>
      <c r="D196">
        <v>0</v>
      </c>
      <c r="E196">
        <v>75372000</v>
      </c>
      <c r="F196">
        <v>43101000</v>
      </c>
      <c r="G196">
        <v>104560000</v>
      </c>
      <c r="H196">
        <v>0</v>
      </c>
      <c r="I196">
        <v>0</v>
      </c>
      <c r="J196">
        <v>0</v>
      </c>
      <c r="P196" t="s">
        <v>310</v>
      </c>
      <c r="Q196">
        <v>0</v>
      </c>
      <c r="R196">
        <v>24.701599999999999</v>
      </c>
      <c r="S196">
        <v>0</v>
      </c>
    </row>
    <row r="197" spans="1:19">
      <c r="A197" t="s">
        <v>296</v>
      </c>
      <c r="B197">
        <v>2350400</v>
      </c>
      <c r="C197">
        <v>0</v>
      </c>
      <c r="D197">
        <v>0</v>
      </c>
      <c r="E197">
        <v>45574000</v>
      </c>
      <c r="F197">
        <v>67455000</v>
      </c>
      <c r="G197">
        <v>0</v>
      </c>
      <c r="H197">
        <v>0</v>
      </c>
      <c r="I197">
        <v>0</v>
      </c>
      <c r="J197">
        <v>0</v>
      </c>
      <c r="P197" t="s">
        <v>311</v>
      </c>
      <c r="Q197">
        <v>0</v>
      </c>
      <c r="R197">
        <v>26.146699999999999</v>
      </c>
      <c r="S197">
        <v>0</v>
      </c>
    </row>
    <row r="198" spans="1:19">
      <c r="A198" t="s">
        <v>297</v>
      </c>
      <c r="B198">
        <v>6218500</v>
      </c>
      <c r="C198">
        <v>6793300</v>
      </c>
      <c r="D198">
        <v>0</v>
      </c>
      <c r="E198">
        <v>44339000</v>
      </c>
      <c r="F198">
        <v>70064000</v>
      </c>
      <c r="G198">
        <v>38642000</v>
      </c>
      <c r="H198">
        <v>9802000</v>
      </c>
      <c r="I198">
        <v>0</v>
      </c>
      <c r="J198">
        <v>15849000</v>
      </c>
      <c r="P198" t="s">
        <v>312</v>
      </c>
      <c r="Q198">
        <v>0</v>
      </c>
      <c r="R198">
        <v>27.008199999999999</v>
      </c>
      <c r="S198">
        <v>0</v>
      </c>
    </row>
    <row r="199" spans="1:19">
      <c r="A199" t="s">
        <v>298</v>
      </c>
      <c r="B199">
        <v>35423000</v>
      </c>
      <c r="C199">
        <v>33893000</v>
      </c>
      <c r="D199">
        <v>18072000</v>
      </c>
      <c r="E199">
        <v>56409000</v>
      </c>
      <c r="F199">
        <v>55472000</v>
      </c>
      <c r="G199">
        <v>58286000</v>
      </c>
      <c r="H199">
        <v>0</v>
      </c>
      <c r="I199">
        <v>0</v>
      </c>
      <c r="J199">
        <v>0</v>
      </c>
      <c r="P199" t="s">
        <v>313</v>
      </c>
      <c r="Q199">
        <v>21.860700000000001</v>
      </c>
      <c r="R199">
        <v>26.8049</v>
      </c>
      <c r="S199">
        <v>24.210699999999999</v>
      </c>
    </row>
    <row r="200" spans="1:19">
      <c r="A200" t="s">
        <v>299</v>
      </c>
      <c r="B200">
        <v>17826000</v>
      </c>
      <c r="C200">
        <v>2657600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P200" t="s">
        <v>315</v>
      </c>
      <c r="Q200">
        <v>24.238</v>
      </c>
      <c r="R200">
        <v>0</v>
      </c>
      <c r="S200">
        <v>0</v>
      </c>
    </row>
    <row r="201" spans="1:19">
      <c r="A201" t="s">
        <v>300</v>
      </c>
      <c r="B201">
        <v>44365000</v>
      </c>
      <c r="C201">
        <v>79092000</v>
      </c>
      <c r="D201">
        <v>2704800</v>
      </c>
      <c r="E201">
        <v>16005000</v>
      </c>
      <c r="F201">
        <v>37971000</v>
      </c>
      <c r="G201">
        <v>19653000</v>
      </c>
      <c r="H201">
        <v>0</v>
      </c>
      <c r="I201">
        <v>27481000</v>
      </c>
      <c r="J201">
        <v>21945000</v>
      </c>
      <c r="P201" t="s">
        <v>317</v>
      </c>
      <c r="Q201">
        <v>0</v>
      </c>
      <c r="R201">
        <v>25.433399999999999</v>
      </c>
      <c r="S201">
        <v>0</v>
      </c>
    </row>
    <row r="202" spans="1:19">
      <c r="A202" t="s">
        <v>301</v>
      </c>
      <c r="B202">
        <v>8210000</v>
      </c>
      <c r="C202">
        <v>10224000</v>
      </c>
      <c r="D202">
        <v>506690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P202" t="s">
        <v>318</v>
      </c>
      <c r="Q202">
        <v>0</v>
      </c>
      <c r="R202">
        <v>29.786100000000001</v>
      </c>
      <c r="S202">
        <v>0</v>
      </c>
    </row>
    <row r="203" spans="1:19">
      <c r="A203" t="s">
        <v>302</v>
      </c>
      <c r="B203">
        <v>14638000</v>
      </c>
      <c r="C203">
        <v>36142000</v>
      </c>
      <c r="D203">
        <v>80389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P203" t="s">
        <v>319</v>
      </c>
      <c r="Q203">
        <v>0</v>
      </c>
      <c r="R203">
        <v>23.884599999999999</v>
      </c>
      <c r="S203">
        <v>0</v>
      </c>
    </row>
    <row r="204" spans="1:19">
      <c r="A204" t="s">
        <v>303</v>
      </c>
      <c r="B204">
        <v>5771600</v>
      </c>
      <c r="C204">
        <v>10177000</v>
      </c>
      <c r="D204">
        <v>2809900</v>
      </c>
      <c r="E204">
        <v>22352000</v>
      </c>
      <c r="F204">
        <v>19073000</v>
      </c>
      <c r="G204">
        <v>0</v>
      </c>
      <c r="H204">
        <v>0</v>
      </c>
      <c r="I204">
        <v>0</v>
      </c>
      <c r="J204">
        <v>0</v>
      </c>
      <c r="P204" t="s">
        <v>320</v>
      </c>
      <c r="Q204">
        <v>25.384699999999999</v>
      </c>
      <c r="R204">
        <v>29.860600000000002</v>
      </c>
      <c r="S204">
        <v>23.893599999999999</v>
      </c>
    </row>
    <row r="205" spans="1:19">
      <c r="A205" t="s">
        <v>304</v>
      </c>
      <c r="B205">
        <v>4972300</v>
      </c>
      <c r="C205">
        <v>2150300</v>
      </c>
      <c r="D205">
        <v>0</v>
      </c>
      <c r="E205">
        <v>679440000</v>
      </c>
      <c r="F205">
        <v>577790000</v>
      </c>
      <c r="G205">
        <v>213180000</v>
      </c>
      <c r="H205">
        <v>66334000</v>
      </c>
      <c r="I205">
        <v>30909000</v>
      </c>
      <c r="J205">
        <v>33459000</v>
      </c>
      <c r="P205" t="s">
        <v>321</v>
      </c>
      <c r="Q205">
        <v>23.124400000000001</v>
      </c>
      <c r="R205">
        <v>29.1218</v>
      </c>
      <c r="S205">
        <v>23.937100000000001</v>
      </c>
    </row>
    <row r="206" spans="1:19">
      <c r="A206" t="s">
        <v>305</v>
      </c>
      <c r="B206">
        <v>2782200</v>
      </c>
      <c r="C206">
        <v>0</v>
      </c>
      <c r="D206">
        <v>1121200</v>
      </c>
      <c r="E206">
        <v>28295000</v>
      </c>
      <c r="F206">
        <v>32471000</v>
      </c>
      <c r="G206">
        <v>27027000</v>
      </c>
      <c r="H206">
        <v>0</v>
      </c>
      <c r="I206">
        <v>0</v>
      </c>
      <c r="J206">
        <v>0</v>
      </c>
      <c r="P206" t="s">
        <v>322</v>
      </c>
      <c r="Q206">
        <v>0</v>
      </c>
      <c r="R206">
        <v>25.157699999999998</v>
      </c>
      <c r="S206">
        <v>0</v>
      </c>
    </row>
    <row r="207" spans="1:19">
      <c r="A207" t="s">
        <v>306</v>
      </c>
      <c r="B207">
        <v>53304000</v>
      </c>
      <c r="C207">
        <v>67938000</v>
      </c>
      <c r="D207">
        <v>1369300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P207" t="s">
        <v>323</v>
      </c>
      <c r="Q207">
        <v>22.4771</v>
      </c>
      <c r="R207">
        <v>0</v>
      </c>
      <c r="S207">
        <v>0</v>
      </c>
    </row>
    <row r="208" spans="1:19">
      <c r="A208" t="s">
        <v>307</v>
      </c>
      <c r="B208">
        <v>67423000</v>
      </c>
      <c r="C208">
        <v>83006000</v>
      </c>
      <c r="D208">
        <v>13996000</v>
      </c>
      <c r="E208">
        <v>121890000</v>
      </c>
      <c r="F208">
        <v>222080000</v>
      </c>
      <c r="G208">
        <v>113110000</v>
      </c>
      <c r="H208">
        <v>0</v>
      </c>
      <c r="I208">
        <v>0</v>
      </c>
      <c r="J208">
        <v>0</v>
      </c>
      <c r="P208" t="s">
        <v>324</v>
      </c>
      <c r="Q208">
        <v>20.844100000000001</v>
      </c>
      <c r="R208">
        <v>0</v>
      </c>
      <c r="S208">
        <v>0</v>
      </c>
    </row>
    <row r="209" spans="1:19">
      <c r="A209" t="s">
        <v>308</v>
      </c>
      <c r="B209">
        <v>26720000</v>
      </c>
      <c r="C209">
        <v>29639000</v>
      </c>
      <c r="D209">
        <v>10949000</v>
      </c>
      <c r="E209">
        <v>213410000</v>
      </c>
      <c r="F209">
        <v>260050000</v>
      </c>
      <c r="G209">
        <v>200640000</v>
      </c>
      <c r="H209">
        <v>14225000</v>
      </c>
      <c r="I209">
        <v>0</v>
      </c>
      <c r="J209">
        <v>5590800</v>
      </c>
      <c r="P209" t="s">
        <v>325</v>
      </c>
      <c r="Q209">
        <v>22.5349</v>
      </c>
      <c r="R209">
        <v>0</v>
      </c>
      <c r="S209">
        <v>0</v>
      </c>
    </row>
    <row r="210" spans="1:19">
      <c r="A210" t="s">
        <v>309</v>
      </c>
      <c r="B210">
        <v>5381500</v>
      </c>
      <c r="C210">
        <v>850770</v>
      </c>
      <c r="D210">
        <v>35335000</v>
      </c>
      <c r="E210">
        <v>206390000</v>
      </c>
      <c r="F210">
        <v>192350000</v>
      </c>
      <c r="G210">
        <v>93560000</v>
      </c>
      <c r="H210">
        <v>0</v>
      </c>
      <c r="I210">
        <v>0</v>
      </c>
      <c r="J210">
        <v>0</v>
      </c>
      <c r="P210" t="s">
        <v>326</v>
      </c>
      <c r="Q210">
        <v>26.83</v>
      </c>
      <c r="R210">
        <v>24.950600000000001</v>
      </c>
      <c r="S210">
        <v>0</v>
      </c>
    </row>
    <row r="211" spans="1:19">
      <c r="A211" t="s">
        <v>310</v>
      </c>
      <c r="B211">
        <v>0</v>
      </c>
      <c r="C211">
        <v>0</v>
      </c>
      <c r="D211">
        <v>0</v>
      </c>
      <c r="E211">
        <v>27387000</v>
      </c>
      <c r="F211">
        <v>27284000</v>
      </c>
      <c r="G211">
        <v>13722000</v>
      </c>
      <c r="H211">
        <v>0</v>
      </c>
      <c r="I211">
        <v>0</v>
      </c>
      <c r="J211">
        <v>0</v>
      </c>
      <c r="P211" t="s">
        <v>327</v>
      </c>
      <c r="Q211">
        <v>0</v>
      </c>
      <c r="R211">
        <v>24.752199999999998</v>
      </c>
      <c r="S211">
        <v>0</v>
      </c>
    </row>
    <row r="212" spans="1:19">
      <c r="A212" t="s">
        <v>311</v>
      </c>
      <c r="B212">
        <v>0</v>
      </c>
      <c r="C212">
        <v>0</v>
      </c>
      <c r="D212">
        <v>0</v>
      </c>
      <c r="E212">
        <v>155940000</v>
      </c>
      <c r="F212">
        <v>74291000</v>
      </c>
      <c r="G212">
        <v>65254000</v>
      </c>
      <c r="H212">
        <v>0</v>
      </c>
      <c r="I212">
        <v>0</v>
      </c>
      <c r="J212">
        <v>14557000</v>
      </c>
      <c r="P212" t="s">
        <v>328</v>
      </c>
      <c r="Q212">
        <v>0</v>
      </c>
      <c r="R212">
        <v>27.5944</v>
      </c>
      <c r="S212">
        <v>0</v>
      </c>
    </row>
    <row r="213" spans="1:19">
      <c r="A213" t="s">
        <v>312</v>
      </c>
      <c r="B213">
        <v>0</v>
      </c>
      <c r="C213">
        <v>0</v>
      </c>
      <c r="D213">
        <v>0</v>
      </c>
      <c r="E213">
        <v>128930000</v>
      </c>
      <c r="F213">
        <v>206730000</v>
      </c>
      <c r="G213">
        <v>134980000</v>
      </c>
      <c r="H213">
        <v>0</v>
      </c>
      <c r="I213">
        <v>0</v>
      </c>
      <c r="J213">
        <v>0</v>
      </c>
      <c r="P213" t="s">
        <v>329</v>
      </c>
      <c r="Q213">
        <v>0</v>
      </c>
      <c r="R213">
        <v>25.6387</v>
      </c>
      <c r="S213">
        <v>0</v>
      </c>
    </row>
    <row r="214" spans="1:19">
      <c r="A214" t="s">
        <v>313</v>
      </c>
      <c r="B214">
        <v>3808300</v>
      </c>
      <c r="C214">
        <v>5253200</v>
      </c>
      <c r="D214">
        <v>0</v>
      </c>
      <c r="E214">
        <v>117240000</v>
      </c>
      <c r="F214">
        <v>125200000</v>
      </c>
      <c r="G214">
        <v>101260000</v>
      </c>
      <c r="H214">
        <v>15706000</v>
      </c>
      <c r="I214">
        <v>19416000</v>
      </c>
      <c r="J214">
        <v>21276000</v>
      </c>
      <c r="P214" t="s">
        <v>330</v>
      </c>
      <c r="Q214">
        <v>0</v>
      </c>
      <c r="R214">
        <v>24.9955</v>
      </c>
      <c r="S214">
        <v>0</v>
      </c>
    </row>
    <row r="215" spans="1:19">
      <c r="A215" t="s">
        <v>31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P215" t="s">
        <v>331</v>
      </c>
      <c r="Q215">
        <v>25.5931</v>
      </c>
      <c r="R215">
        <v>0</v>
      </c>
      <c r="S215">
        <v>0</v>
      </c>
    </row>
    <row r="216" spans="1:19">
      <c r="A216" t="s">
        <v>315</v>
      </c>
      <c r="B216">
        <v>47321000</v>
      </c>
      <c r="C216">
        <v>19786000</v>
      </c>
      <c r="D216">
        <v>1689900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P216" t="s">
        <v>332</v>
      </c>
      <c r="Q216">
        <v>22.846299999999999</v>
      </c>
      <c r="R216">
        <v>0</v>
      </c>
      <c r="S216">
        <v>0</v>
      </c>
    </row>
    <row r="217" spans="1:19">
      <c r="A217" t="s">
        <v>316</v>
      </c>
      <c r="B217">
        <v>0</v>
      </c>
      <c r="C217">
        <v>0</v>
      </c>
      <c r="D217">
        <v>0</v>
      </c>
      <c r="E217">
        <v>19608000</v>
      </c>
      <c r="F217">
        <v>0</v>
      </c>
      <c r="G217">
        <v>0</v>
      </c>
      <c r="H217">
        <v>0</v>
      </c>
      <c r="I217">
        <v>0</v>
      </c>
      <c r="J217">
        <v>0</v>
      </c>
      <c r="P217" t="s">
        <v>333</v>
      </c>
      <c r="Q217">
        <v>0</v>
      </c>
      <c r="R217">
        <v>0</v>
      </c>
      <c r="S217">
        <v>26.274699999999999</v>
      </c>
    </row>
    <row r="218" spans="1:19">
      <c r="A218" t="s">
        <v>317</v>
      </c>
      <c r="B218">
        <v>0</v>
      </c>
      <c r="C218">
        <v>0</v>
      </c>
      <c r="D218">
        <v>0</v>
      </c>
      <c r="E218">
        <v>65356000</v>
      </c>
      <c r="F218">
        <v>45313000</v>
      </c>
      <c r="G218">
        <v>40803000</v>
      </c>
      <c r="H218">
        <v>0</v>
      </c>
      <c r="I218">
        <v>0</v>
      </c>
      <c r="J218">
        <v>0</v>
      </c>
      <c r="P218" t="s">
        <v>334</v>
      </c>
      <c r="Q218">
        <v>22.379899999999999</v>
      </c>
      <c r="R218">
        <v>0</v>
      </c>
      <c r="S218">
        <v>0</v>
      </c>
    </row>
    <row r="219" spans="1:19">
      <c r="A219" t="s">
        <v>318</v>
      </c>
      <c r="B219">
        <v>0</v>
      </c>
      <c r="C219">
        <v>0</v>
      </c>
      <c r="D219">
        <v>0</v>
      </c>
      <c r="E219">
        <v>740780000</v>
      </c>
      <c r="F219">
        <v>925760000</v>
      </c>
      <c r="G219">
        <v>1192800000</v>
      </c>
      <c r="H219">
        <v>0</v>
      </c>
      <c r="I219">
        <v>0</v>
      </c>
      <c r="J219">
        <v>0</v>
      </c>
      <c r="P219" t="s">
        <v>335</v>
      </c>
      <c r="Q219">
        <v>0</v>
      </c>
      <c r="R219">
        <v>26.3918</v>
      </c>
      <c r="S219">
        <v>0</v>
      </c>
    </row>
    <row r="220" spans="1:19">
      <c r="A220" t="s">
        <v>319</v>
      </c>
      <c r="B220">
        <v>0</v>
      </c>
      <c r="C220">
        <v>0</v>
      </c>
      <c r="D220">
        <v>0</v>
      </c>
      <c r="E220">
        <v>21308000</v>
      </c>
      <c r="F220">
        <v>0</v>
      </c>
      <c r="G220">
        <v>15487000</v>
      </c>
      <c r="H220">
        <v>0</v>
      </c>
      <c r="I220">
        <v>0</v>
      </c>
      <c r="J220">
        <v>0</v>
      </c>
      <c r="P220" t="s">
        <v>336</v>
      </c>
      <c r="Q220">
        <v>0</v>
      </c>
      <c r="R220">
        <v>26.1416</v>
      </c>
      <c r="S220">
        <v>0</v>
      </c>
    </row>
    <row r="221" spans="1:19">
      <c r="A221" t="s">
        <v>320</v>
      </c>
      <c r="B221">
        <v>58706000</v>
      </c>
      <c r="C221">
        <v>43809000</v>
      </c>
      <c r="D221">
        <v>22795000</v>
      </c>
      <c r="E221">
        <v>1071600000</v>
      </c>
      <c r="F221">
        <v>974860000</v>
      </c>
      <c r="G221">
        <v>478130000</v>
      </c>
      <c r="H221">
        <v>0</v>
      </c>
      <c r="I221">
        <v>15584000</v>
      </c>
      <c r="J221">
        <v>20252000</v>
      </c>
      <c r="P221" t="s">
        <v>337</v>
      </c>
      <c r="Q221">
        <v>22.747299999999999</v>
      </c>
      <c r="R221">
        <v>0</v>
      </c>
      <c r="S221">
        <v>0</v>
      </c>
    </row>
    <row r="222" spans="1:19">
      <c r="A222" t="s">
        <v>321</v>
      </c>
      <c r="B222">
        <v>53075000</v>
      </c>
      <c r="C222">
        <v>9144300</v>
      </c>
      <c r="D222">
        <v>7436800</v>
      </c>
      <c r="E222">
        <v>584160000</v>
      </c>
      <c r="F222">
        <v>638640000</v>
      </c>
      <c r="G222">
        <v>583500000</v>
      </c>
      <c r="H222">
        <v>0</v>
      </c>
      <c r="I222">
        <v>16061000</v>
      </c>
      <c r="J222">
        <v>18658000</v>
      </c>
      <c r="P222" t="s">
        <v>338</v>
      </c>
      <c r="Q222">
        <v>20.785299999999999</v>
      </c>
      <c r="R222">
        <v>0</v>
      </c>
      <c r="S222">
        <v>0</v>
      </c>
    </row>
    <row r="223" spans="1:19">
      <c r="A223" t="s">
        <v>322</v>
      </c>
      <c r="B223">
        <v>0</v>
      </c>
      <c r="C223">
        <v>0</v>
      </c>
      <c r="D223">
        <v>0</v>
      </c>
      <c r="E223">
        <v>31000000</v>
      </c>
      <c r="F223">
        <v>37430000</v>
      </c>
      <c r="G223">
        <v>39816000</v>
      </c>
      <c r="H223">
        <v>0</v>
      </c>
      <c r="I223">
        <v>0</v>
      </c>
      <c r="J223">
        <v>0</v>
      </c>
      <c r="P223" t="s">
        <v>340</v>
      </c>
      <c r="Q223">
        <v>24.39</v>
      </c>
      <c r="R223">
        <v>25.7044</v>
      </c>
      <c r="S223">
        <v>0</v>
      </c>
    </row>
    <row r="224" spans="1:19">
      <c r="A224" t="s">
        <v>323</v>
      </c>
      <c r="B224">
        <v>5838400</v>
      </c>
      <c r="C224">
        <v>1361300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P224" t="s">
        <v>343</v>
      </c>
      <c r="Q224">
        <v>0</v>
      </c>
      <c r="R224">
        <v>24.412299999999998</v>
      </c>
      <c r="S224">
        <v>0</v>
      </c>
    </row>
    <row r="225" spans="1:19">
      <c r="A225" t="s">
        <v>324</v>
      </c>
      <c r="B225">
        <v>1882300</v>
      </c>
      <c r="C225">
        <v>804200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P225" t="s">
        <v>344</v>
      </c>
      <c r="Q225">
        <v>0</v>
      </c>
      <c r="R225">
        <v>25.474</v>
      </c>
      <c r="S225">
        <v>0</v>
      </c>
    </row>
    <row r="226" spans="1:19">
      <c r="A226" t="s">
        <v>325</v>
      </c>
      <c r="B226">
        <v>6076900</v>
      </c>
      <c r="C226">
        <v>14910000</v>
      </c>
      <c r="D226">
        <v>170480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P226" t="s">
        <v>345</v>
      </c>
      <c r="Q226">
        <v>24.8416</v>
      </c>
      <c r="R226">
        <v>26.796700000000001</v>
      </c>
      <c r="S226">
        <v>0</v>
      </c>
    </row>
    <row r="227" spans="1:19">
      <c r="A227" t="s">
        <v>326</v>
      </c>
      <c r="B227">
        <v>119300000</v>
      </c>
      <c r="C227">
        <v>199010000</v>
      </c>
      <c r="D227">
        <v>56658000</v>
      </c>
      <c r="E227">
        <v>14864000</v>
      </c>
      <c r="F227">
        <v>32424000</v>
      </c>
      <c r="G227">
        <v>69212000</v>
      </c>
      <c r="H227">
        <v>0</v>
      </c>
      <c r="I227">
        <v>0</v>
      </c>
      <c r="J227">
        <v>0</v>
      </c>
      <c r="P227" t="s">
        <v>346</v>
      </c>
      <c r="Q227">
        <v>23.9285</v>
      </c>
      <c r="R227">
        <v>0</v>
      </c>
      <c r="S227">
        <v>0</v>
      </c>
    </row>
    <row r="228" spans="1:19">
      <c r="A228" t="s">
        <v>327</v>
      </c>
      <c r="B228">
        <v>0</v>
      </c>
      <c r="C228">
        <v>0</v>
      </c>
      <c r="D228">
        <v>0</v>
      </c>
      <c r="E228">
        <v>112100000</v>
      </c>
      <c r="F228">
        <v>28259000</v>
      </c>
      <c r="G228">
        <v>25562000</v>
      </c>
      <c r="H228">
        <v>0</v>
      </c>
      <c r="I228">
        <v>0</v>
      </c>
      <c r="J228">
        <v>4695700</v>
      </c>
      <c r="P228" t="s">
        <v>347</v>
      </c>
      <c r="Q228">
        <v>0</v>
      </c>
      <c r="R228">
        <v>25.194600000000001</v>
      </c>
      <c r="S228">
        <v>0</v>
      </c>
    </row>
    <row r="229" spans="1:19">
      <c r="A229" t="s">
        <v>328</v>
      </c>
      <c r="B229">
        <v>0</v>
      </c>
      <c r="C229">
        <v>0</v>
      </c>
      <c r="D229">
        <v>0</v>
      </c>
      <c r="E229">
        <v>308490000</v>
      </c>
      <c r="F229">
        <v>202650000</v>
      </c>
      <c r="G229">
        <v>125510000</v>
      </c>
      <c r="H229">
        <v>0</v>
      </c>
      <c r="I229">
        <v>0</v>
      </c>
      <c r="J229">
        <v>14698000</v>
      </c>
      <c r="P229" t="s">
        <v>348</v>
      </c>
      <c r="Q229">
        <v>0</v>
      </c>
      <c r="R229">
        <v>25.154699999999998</v>
      </c>
      <c r="S229">
        <v>0</v>
      </c>
    </row>
    <row r="230" spans="1:19">
      <c r="A230" t="s">
        <v>329</v>
      </c>
      <c r="B230">
        <v>0</v>
      </c>
      <c r="C230">
        <v>0</v>
      </c>
      <c r="D230">
        <v>0</v>
      </c>
      <c r="E230">
        <v>63236000</v>
      </c>
      <c r="F230">
        <v>49583000</v>
      </c>
      <c r="G230">
        <v>52240000</v>
      </c>
      <c r="H230">
        <v>0</v>
      </c>
      <c r="I230">
        <v>0</v>
      </c>
      <c r="J230">
        <v>0</v>
      </c>
      <c r="P230" t="s">
        <v>349</v>
      </c>
      <c r="Q230">
        <v>0</v>
      </c>
      <c r="R230">
        <v>27.614599999999999</v>
      </c>
      <c r="S230">
        <v>0</v>
      </c>
    </row>
    <row r="231" spans="1:19">
      <c r="A231" t="s">
        <v>330</v>
      </c>
      <c r="B231">
        <v>0</v>
      </c>
      <c r="C231">
        <v>0</v>
      </c>
      <c r="D231">
        <v>0</v>
      </c>
      <c r="E231">
        <v>42336000</v>
      </c>
      <c r="F231">
        <v>33451000</v>
      </c>
      <c r="G231">
        <v>18939000</v>
      </c>
      <c r="H231">
        <v>7354700</v>
      </c>
      <c r="I231">
        <v>0</v>
      </c>
      <c r="J231">
        <v>0</v>
      </c>
      <c r="P231" t="s">
        <v>350</v>
      </c>
      <c r="Q231">
        <v>22.173400000000001</v>
      </c>
      <c r="R231">
        <v>24.499199999999998</v>
      </c>
      <c r="S231">
        <v>0</v>
      </c>
    </row>
    <row r="232" spans="1:19">
      <c r="A232" t="s">
        <v>331</v>
      </c>
      <c r="B232">
        <v>50617000</v>
      </c>
      <c r="C232">
        <v>118970000</v>
      </c>
      <c r="D232">
        <v>670270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P232" t="s">
        <v>351</v>
      </c>
      <c r="Q232">
        <v>24.582699999999999</v>
      </c>
      <c r="R232">
        <v>0</v>
      </c>
      <c r="S232">
        <v>0</v>
      </c>
    </row>
    <row r="233" spans="1:19">
      <c r="A233" t="s">
        <v>332</v>
      </c>
      <c r="B233">
        <v>11584000</v>
      </c>
      <c r="C233">
        <v>5432900</v>
      </c>
      <c r="D233">
        <v>754110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P233" t="s">
        <v>352</v>
      </c>
      <c r="Q233">
        <v>0</v>
      </c>
      <c r="R233">
        <v>27.3429</v>
      </c>
      <c r="S233">
        <v>24.1357</v>
      </c>
    </row>
    <row r="234" spans="1:19">
      <c r="A234" t="s">
        <v>333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140490000</v>
      </c>
      <c r="I234">
        <v>81182000</v>
      </c>
      <c r="J234">
        <v>0</v>
      </c>
      <c r="P234" t="s">
        <v>353</v>
      </c>
      <c r="Q234">
        <v>21.7409</v>
      </c>
      <c r="R234">
        <v>24.501999999999999</v>
      </c>
      <c r="S234">
        <v>0</v>
      </c>
    </row>
    <row r="235" spans="1:19">
      <c r="A235" t="s">
        <v>334</v>
      </c>
      <c r="B235">
        <v>5457700</v>
      </c>
      <c r="C235">
        <v>7022600</v>
      </c>
      <c r="D235">
        <v>209690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P235" t="s">
        <v>354</v>
      </c>
      <c r="Q235">
        <v>22.5488</v>
      </c>
      <c r="R235">
        <v>25.2864</v>
      </c>
      <c r="S235">
        <v>0</v>
      </c>
    </row>
    <row r="236" spans="1:19">
      <c r="A236" t="s">
        <v>335</v>
      </c>
      <c r="B236">
        <v>0</v>
      </c>
      <c r="C236">
        <v>0</v>
      </c>
      <c r="D236">
        <v>0</v>
      </c>
      <c r="E236">
        <v>88046000</v>
      </c>
      <c r="F236">
        <v>72382000</v>
      </c>
      <c r="G236">
        <v>100000000</v>
      </c>
      <c r="H236">
        <v>0</v>
      </c>
      <c r="I236">
        <v>0</v>
      </c>
      <c r="J236">
        <v>10908000</v>
      </c>
      <c r="P236" t="s">
        <v>355</v>
      </c>
      <c r="Q236">
        <v>24.4862</v>
      </c>
      <c r="R236">
        <v>0</v>
      </c>
      <c r="S236">
        <v>0</v>
      </c>
    </row>
    <row r="237" spans="1:19">
      <c r="A237" t="s">
        <v>336</v>
      </c>
      <c r="B237">
        <v>4715600</v>
      </c>
      <c r="C237">
        <v>0</v>
      </c>
      <c r="D237">
        <v>0</v>
      </c>
      <c r="E237">
        <v>96659000</v>
      </c>
      <c r="F237">
        <v>69450000</v>
      </c>
      <c r="G237">
        <v>74032000</v>
      </c>
      <c r="H237">
        <v>0</v>
      </c>
      <c r="I237">
        <v>0</v>
      </c>
      <c r="J237">
        <v>0</v>
      </c>
      <c r="P237" t="s">
        <v>356</v>
      </c>
      <c r="Q237">
        <v>23.8428</v>
      </c>
      <c r="R237">
        <v>26.234999999999999</v>
      </c>
      <c r="S237">
        <v>0</v>
      </c>
    </row>
    <row r="238" spans="1:19">
      <c r="A238" t="s">
        <v>337</v>
      </c>
      <c r="B238">
        <v>5474900</v>
      </c>
      <c r="C238">
        <v>7040600</v>
      </c>
      <c r="D238">
        <v>714730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P238" t="s">
        <v>357</v>
      </c>
      <c r="Q238">
        <v>24.461300000000001</v>
      </c>
      <c r="R238">
        <v>0</v>
      </c>
      <c r="S238">
        <v>0</v>
      </c>
    </row>
    <row r="239" spans="1:19">
      <c r="A239" t="s">
        <v>338</v>
      </c>
      <c r="B239">
        <v>2583100</v>
      </c>
      <c r="C239">
        <v>1807200</v>
      </c>
      <c r="D239">
        <v>143200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P239" t="s">
        <v>358</v>
      </c>
      <c r="Q239">
        <v>22.3874</v>
      </c>
      <c r="R239">
        <v>0</v>
      </c>
      <c r="S239">
        <v>0</v>
      </c>
    </row>
    <row r="240" spans="1:19">
      <c r="A240" t="s">
        <v>339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P240" t="s">
        <v>359</v>
      </c>
      <c r="Q240">
        <v>25.061800000000002</v>
      </c>
      <c r="R240">
        <v>27.617999999999999</v>
      </c>
      <c r="S240">
        <v>0</v>
      </c>
    </row>
    <row r="241" spans="1:19">
      <c r="A241" t="s">
        <v>340</v>
      </c>
      <c r="B241">
        <v>21985000</v>
      </c>
      <c r="C241">
        <v>53329000</v>
      </c>
      <c r="D241">
        <v>0</v>
      </c>
      <c r="E241">
        <v>54676000</v>
      </c>
      <c r="F241">
        <v>55628000</v>
      </c>
      <c r="G241">
        <v>0</v>
      </c>
      <c r="H241">
        <v>0</v>
      </c>
      <c r="I241">
        <v>0</v>
      </c>
      <c r="J241">
        <v>0</v>
      </c>
      <c r="P241" t="s">
        <v>360</v>
      </c>
      <c r="Q241">
        <v>25.096699999999998</v>
      </c>
      <c r="R241">
        <v>0</v>
      </c>
      <c r="S241">
        <v>0</v>
      </c>
    </row>
    <row r="242" spans="1:19">
      <c r="A242" t="s">
        <v>341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P242" t="s">
        <v>361</v>
      </c>
      <c r="Q242">
        <v>21.917400000000001</v>
      </c>
      <c r="R242">
        <v>0</v>
      </c>
      <c r="S242">
        <v>0</v>
      </c>
    </row>
    <row r="243" spans="1:19">
      <c r="A243" t="s">
        <v>342</v>
      </c>
      <c r="B243">
        <v>0</v>
      </c>
      <c r="C243">
        <v>0</v>
      </c>
      <c r="D243">
        <v>536830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P243" t="s">
        <v>362</v>
      </c>
      <c r="Q243">
        <v>22.131799999999998</v>
      </c>
      <c r="R243">
        <v>0</v>
      </c>
      <c r="S243">
        <v>0</v>
      </c>
    </row>
    <row r="244" spans="1:19">
      <c r="A244" t="s">
        <v>343</v>
      </c>
      <c r="B244">
        <v>0</v>
      </c>
      <c r="C244">
        <v>0</v>
      </c>
      <c r="D244">
        <v>0</v>
      </c>
      <c r="E244">
        <v>22327000</v>
      </c>
      <c r="F244">
        <v>38161000</v>
      </c>
      <c r="G244">
        <v>19451000</v>
      </c>
      <c r="H244">
        <v>0</v>
      </c>
      <c r="I244">
        <v>0</v>
      </c>
      <c r="J244">
        <v>0</v>
      </c>
      <c r="P244" t="s">
        <v>363</v>
      </c>
      <c r="Q244">
        <v>0</v>
      </c>
      <c r="R244">
        <v>24.057099999999998</v>
      </c>
      <c r="S244">
        <v>0</v>
      </c>
    </row>
    <row r="245" spans="1:19">
      <c r="A245" t="s">
        <v>344</v>
      </c>
      <c r="B245">
        <v>0</v>
      </c>
      <c r="C245">
        <v>0</v>
      </c>
      <c r="D245">
        <v>0</v>
      </c>
      <c r="E245">
        <v>46606000</v>
      </c>
      <c r="F245">
        <v>76960000</v>
      </c>
      <c r="G245">
        <v>0</v>
      </c>
      <c r="H245">
        <v>0</v>
      </c>
      <c r="I245">
        <v>0</v>
      </c>
      <c r="J245">
        <v>0</v>
      </c>
      <c r="P245" t="s">
        <v>364</v>
      </c>
      <c r="Q245">
        <v>0</v>
      </c>
      <c r="R245">
        <v>26.595500000000001</v>
      </c>
      <c r="S245">
        <v>22.533000000000001</v>
      </c>
    </row>
    <row r="246" spans="1:19">
      <c r="A246" t="s">
        <v>345</v>
      </c>
      <c r="B246">
        <v>44969000</v>
      </c>
      <c r="C246">
        <v>30066000</v>
      </c>
      <c r="D246">
        <v>9216700</v>
      </c>
      <c r="E246">
        <v>116580000</v>
      </c>
      <c r="F246">
        <v>188140000</v>
      </c>
      <c r="G246">
        <v>0</v>
      </c>
      <c r="H246">
        <v>0</v>
      </c>
      <c r="I246">
        <v>0</v>
      </c>
      <c r="J246">
        <v>0</v>
      </c>
      <c r="P246" t="s">
        <v>365</v>
      </c>
      <c r="Q246">
        <v>0</v>
      </c>
      <c r="R246">
        <v>28.297799999999999</v>
      </c>
      <c r="S246">
        <v>0</v>
      </c>
    </row>
    <row r="247" spans="1:19">
      <c r="A247" t="s">
        <v>346</v>
      </c>
      <c r="B247">
        <v>20853000</v>
      </c>
      <c r="C247">
        <v>15966000</v>
      </c>
      <c r="D247">
        <v>1857400</v>
      </c>
      <c r="E247">
        <v>37918000</v>
      </c>
      <c r="F247">
        <v>0</v>
      </c>
      <c r="G247">
        <v>0</v>
      </c>
      <c r="H247">
        <v>0</v>
      </c>
      <c r="I247">
        <v>0</v>
      </c>
      <c r="J247">
        <v>0</v>
      </c>
      <c r="P247" t="s">
        <v>366</v>
      </c>
      <c r="Q247">
        <v>0</v>
      </c>
      <c r="R247">
        <v>26.643799999999999</v>
      </c>
      <c r="S247">
        <v>0</v>
      </c>
    </row>
    <row r="248" spans="1:19">
      <c r="A248" t="s">
        <v>347</v>
      </c>
      <c r="B248">
        <v>0</v>
      </c>
      <c r="C248">
        <v>0</v>
      </c>
      <c r="D248">
        <v>0</v>
      </c>
      <c r="E248">
        <v>38399000</v>
      </c>
      <c r="F248">
        <v>55723000</v>
      </c>
      <c r="G248">
        <v>0</v>
      </c>
      <c r="H248">
        <v>0</v>
      </c>
      <c r="I248">
        <v>0</v>
      </c>
      <c r="J248">
        <v>0</v>
      </c>
      <c r="P248" t="s">
        <v>367</v>
      </c>
      <c r="Q248">
        <v>0</v>
      </c>
      <c r="R248">
        <v>23.847899999999999</v>
      </c>
      <c r="S248">
        <v>0</v>
      </c>
    </row>
    <row r="249" spans="1:19">
      <c r="A249" t="s">
        <v>348</v>
      </c>
      <c r="B249">
        <v>0</v>
      </c>
      <c r="C249">
        <v>0</v>
      </c>
      <c r="D249">
        <v>0</v>
      </c>
      <c r="E249">
        <v>37353000</v>
      </c>
      <c r="F249">
        <v>15693000</v>
      </c>
      <c r="G249">
        <v>63461000</v>
      </c>
      <c r="H249">
        <v>0</v>
      </c>
      <c r="I249">
        <v>0</v>
      </c>
      <c r="J249">
        <v>0</v>
      </c>
      <c r="P249" t="s">
        <v>368</v>
      </c>
      <c r="Q249">
        <v>0</v>
      </c>
      <c r="R249">
        <v>23.019400000000001</v>
      </c>
      <c r="S249">
        <v>0</v>
      </c>
    </row>
    <row r="250" spans="1:19">
      <c r="A250" t="s">
        <v>349</v>
      </c>
      <c r="B250">
        <v>0</v>
      </c>
      <c r="C250">
        <v>0</v>
      </c>
      <c r="D250">
        <v>0</v>
      </c>
      <c r="E250">
        <v>319910000</v>
      </c>
      <c r="F250">
        <v>205500000</v>
      </c>
      <c r="G250">
        <v>105450000</v>
      </c>
      <c r="H250">
        <v>0</v>
      </c>
      <c r="I250">
        <v>0</v>
      </c>
      <c r="J250">
        <v>0</v>
      </c>
      <c r="P250" t="s">
        <v>369</v>
      </c>
      <c r="Q250">
        <v>0</v>
      </c>
      <c r="R250">
        <v>23.835599999999999</v>
      </c>
      <c r="S250">
        <v>0</v>
      </c>
    </row>
    <row r="251" spans="1:19">
      <c r="A251" t="s">
        <v>350</v>
      </c>
      <c r="B251">
        <v>4729900</v>
      </c>
      <c r="C251">
        <v>12282000</v>
      </c>
      <c r="D251">
        <v>2465500</v>
      </c>
      <c r="E251">
        <v>21065000</v>
      </c>
      <c r="F251">
        <v>42452000</v>
      </c>
      <c r="G251">
        <v>23714000</v>
      </c>
      <c r="H251">
        <v>0</v>
      </c>
      <c r="I251">
        <v>0</v>
      </c>
      <c r="J251">
        <v>0</v>
      </c>
      <c r="P251" t="s">
        <v>370</v>
      </c>
      <c r="Q251">
        <v>21.7013</v>
      </c>
      <c r="R251">
        <v>26.383600000000001</v>
      </c>
      <c r="S251">
        <v>0</v>
      </c>
    </row>
    <row r="252" spans="1:19">
      <c r="A252" t="s">
        <v>351</v>
      </c>
      <c r="B252">
        <v>25126000</v>
      </c>
      <c r="C252">
        <v>49167000</v>
      </c>
      <c r="D252">
        <v>92557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P252" t="s">
        <v>371</v>
      </c>
      <c r="Q252">
        <v>20.6464</v>
      </c>
      <c r="R252">
        <v>0</v>
      </c>
      <c r="S252">
        <v>0</v>
      </c>
    </row>
    <row r="253" spans="1:19">
      <c r="A253" t="s">
        <v>352</v>
      </c>
      <c r="B253">
        <v>0</v>
      </c>
      <c r="C253">
        <v>0</v>
      </c>
      <c r="D253">
        <v>0</v>
      </c>
      <c r="E253">
        <v>271310000</v>
      </c>
      <c r="F253">
        <v>170230000</v>
      </c>
      <c r="G253">
        <v>80991000</v>
      </c>
      <c r="H253">
        <v>28400000</v>
      </c>
      <c r="I253">
        <v>18432000</v>
      </c>
      <c r="J253">
        <v>5844300</v>
      </c>
      <c r="P253" t="s">
        <v>372</v>
      </c>
      <c r="Q253">
        <v>0</v>
      </c>
      <c r="R253">
        <v>27.924199999999999</v>
      </c>
      <c r="S253">
        <v>0</v>
      </c>
    </row>
    <row r="254" spans="1:19">
      <c r="A254" t="s">
        <v>353</v>
      </c>
      <c r="B254">
        <v>3504900</v>
      </c>
      <c r="C254">
        <v>0</v>
      </c>
      <c r="D254">
        <v>5265200</v>
      </c>
      <c r="E254">
        <v>31903000</v>
      </c>
      <c r="F254">
        <v>22814000</v>
      </c>
      <c r="G254">
        <v>23759000</v>
      </c>
      <c r="H254">
        <v>0</v>
      </c>
      <c r="I254">
        <v>0</v>
      </c>
      <c r="J254">
        <v>0</v>
      </c>
      <c r="P254" t="s">
        <v>373</v>
      </c>
      <c r="Q254">
        <v>0</v>
      </c>
      <c r="R254">
        <v>0</v>
      </c>
      <c r="S254">
        <v>26.9147</v>
      </c>
    </row>
    <row r="255" spans="1:19">
      <c r="A255" t="s">
        <v>354</v>
      </c>
      <c r="B255">
        <v>9664300</v>
      </c>
      <c r="C255">
        <v>6135700</v>
      </c>
      <c r="D255">
        <v>5528900</v>
      </c>
      <c r="E255">
        <v>40923000</v>
      </c>
      <c r="F255">
        <v>46524000</v>
      </c>
      <c r="G255">
        <v>31811000</v>
      </c>
      <c r="H255">
        <v>0</v>
      </c>
      <c r="I255">
        <v>14123000</v>
      </c>
      <c r="J255">
        <v>0</v>
      </c>
      <c r="P255" t="s">
        <v>374</v>
      </c>
      <c r="Q255">
        <v>20.671500000000002</v>
      </c>
      <c r="R255">
        <v>0</v>
      </c>
      <c r="S255">
        <v>0</v>
      </c>
    </row>
    <row r="256" spans="1:19">
      <c r="A256" t="s">
        <v>355</v>
      </c>
      <c r="B256">
        <v>51082000</v>
      </c>
      <c r="C256">
        <v>23500000</v>
      </c>
      <c r="D256">
        <v>19274000</v>
      </c>
      <c r="E256">
        <v>0</v>
      </c>
      <c r="F256">
        <v>0</v>
      </c>
      <c r="G256">
        <v>5046800</v>
      </c>
      <c r="H256">
        <v>0</v>
      </c>
      <c r="I256">
        <v>0</v>
      </c>
      <c r="J256">
        <v>0</v>
      </c>
      <c r="P256" t="s">
        <v>375</v>
      </c>
      <c r="Q256">
        <v>28.360399999999998</v>
      </c>
      <c r="R256">
        <v>27.067599999999999</v>
      </c>
      <c r="S256">
        <v>23.712</v>
      </c>
    </row>
    <row r="257" spans="1:19">
      <c r="A257" t="s">
        <v>356</v>
      </c>
      <c r="B257">
        <v>15045000</v>
      </c>
      <c r="C257">
        <v>19520000</v>
      </c>
      <c r="D257">
        <v>1375700</v>
      </c>
      <c r="E257">
        <v>90632000</v>
      </c>
      <c r="F257">
        <v>78982000</v>
      </c>
      <c r="G257">
        <v>65465000</v>
      </c>
      <c r="H257">
        <v>0</v>
      </c>
      <c r="I257">
        <v>0</v>
      </c>
      <c r="J257">
        <v>0</v>
      </c>
      <c r="P257" t="s">
        <v>376</v>
      </c>
      <c r="Q257">
        <v>25.043800000000001</v>
      </c>
      <c r="R257">
        <v>26.2911</v>
      </c>
      <c r="S257">
        <v>0</v>
      </c>
    </row>
    <row r="258" spans="1:19">
      <c r="A258" t="s">
        <v>357</v>
      </c>
      <c r="B258">
        <v>23099000</v>
      </c>
      <c r="C258">
        <v>34558000</v>
      </c>
      <c r="D258">
        <v>7553900</v>
      </c>
      <c r="E258">
        <v>0</v>
      </c>
      <c r="F258">
        <v>0</v>
      </c>
      <c r="G258">
        <v>42240000</v>
      </c>
      <c r="H258">
        <v>0</v>
      </c>
      <c r="I258">
        <v>46443000</v>
      </c>
      <c r="J258">
        <v>0</v>
      </c>
      <c r="P258" t="s">
        <v>377</v>
      </c>
      <c r="Q258">
        <v>22.2194</v>
      </c>
      <c r="R258">
        <v>0</v>
      </c>
      <c r="S258">
        <v>0</v>
      </c>
    </row>
    <row r="259" spans="1:19">
      <c r="A259" t="s">
        <v>358</v>
      </c>
      <c r="B259">
        <v>7290100</v>
      </c>
      <c r="C259">
        <v>5083800</v>
      </c>
      <c r="D259">
        <v>548610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P259" t="s">
        <v>378</v>
      </c>
      <c r="Q259">
        <v>24.746099999999998</v>
      </c>
      <c r="R259">
        <v>0</v>
      </c>
      <c r="S259">
        <v>0</v>
      </c>
    </row>
    <row r="260" spans="1:19">
      <c r="A260" t="s">
        <v>359</v>
      </c>
      <c r="B260">
        <v>35024000</v>
      </c>
      <c r="C260">
        <v>45448000</v>
      </c>
      <c r="D260">
        <v>29394000</v>
      </c>
      <c r="E260">
        <v>270090000</v>
      </c>
      <c r="F260">
        <v>205990000</v>
      </c>
      <c r="G260">
        <v>173810000</v>
      </c>
      <c r="H260">
        <v>0</v>
      </c>
      <c r="I260">
        <v>24907000</v>
      </c>
      <c r="J260">
        <v>0</v>
      </c>
      <c r="P260" t="s">
        <v>379</v>
      </c>
      <c r="Q260">
        <v>0</v>
      </c>
      <c r="R260">
        <v>24.425799999999999</v>
      </c>
      <c r="S260">
        <v>0</v>
      </c>
    </row>
    <row r="261" spans="1:19">
      <c r="A261" t="s">
        <v>360</v>
      </c>
      <c r="B261">
        <v>35880000</v>
      </c>
      <c r="C261">
        <v>43214000</v>
      </c>
      <c r="D261">
        <v>41073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P261" t="s">
        <v>381</v>
      </c>
      <c r="Q261">
        <v>23.388200000000001</v>
      </c>
      <c r="R261">
        <v>0</v>
      </c>
      <c r="S261">
        <v>0</v>
      </c>
    </row>
    <row r="262" spans="1:19">
      <c r="A262" t="s">
        <v>361</v>
      </c>
      <c r="B262">
        <v>3960900</v>
      </c>
      <c r="C262">
        <v>6260700</v>
      </c>
      <c r="D262">
        <v>131340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P262" t="s">
        <v>382</v>
      </c>
      <c r="Q262">
        <v>0</v>
      </c>
      <c r="R262">
        <v>26.8977</v>
      </c>
      <c r="S262">
        <v>0</v>
      </c>
    </row>
    <row r="263" spans="1:19">
      <c r="A263" t="s">
        <v>362</v>
      </c>
      <c r="B263">
        <v>0</v>
      </c>
      <c r="C263">
        <v>8399600</v>
      </c>
      <c r="D263">
        <v>459550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P263" t="s">
        <v>384</v>
      </c>
      <c r="Q263">
        <v>21.278300000000002</v>
      </c>
      <c r="R263">
        <v>0</v>
      </c>
      <c r="S263">
        <v>0</v>
      </c>
    </row>
    <row r="264" spans="1:19">
      <c r="A264" t="s">
        <v>363</v>
      </c>
      <c r="B264">
        <v>0</v>
      </c>
      <c r="C264">
        <v>0</v>
      </c>
      <c r="D264">
        <v>0</v>
      </c>
      <c r="E264">
        <v>35387000</v>
      </c>
      <c r="F264">
        <v>17454000</v>
      </c>
      <c r="G264">
        <v>0</v>
      </c>
      <c r="H264">
        <v>0</v>
      </c>
      <c r="I264">
        <v>0</v>
      </c>
      <c r="J264">
        <v>0</v>
      </c>
      <c r="P264" t="s">
        <v>385</v>
      </c>
      <c r="Q264">
        <v>0</v>
      </c>
      <c r="R264">
        <v>26.6982</v>
      </c>
      <c r="S264">
        <v>0</v>
      </c>
    </row>
    <row r="265" spans="1:19">
      <c r="A265" t="s">
        <v>364</v>
      </c>
      <c r="B265">
        <v>0</v>
      </c>
      <c r="C265">
        <v>0</v>
      </c>
      <c r="D265">
        <v>0</v>
      </c>
      <c r="E265">
        <v>128310000</v>
      </c>
      <c r="F265">
        <v>101400000</v>
      </c>
      <c r="G265">
        <v>82082000</v>
      </c>
      <c r="H265">
        <v>6068800</v>
      </c>
      <c r="I265">
        <v>0</v>
      </c>
      <c r="J265">
        <v>13719000</v>
      </c>
      <c r="P265" t="s">
        <v>387</v>
      </c>
      <c r="Q265">
        <v>0</v>
      </c>
      <c r="R265">
        <v>24.6723</v>
      </c>
      <c r="S265">
        <v>0</v>
      </c>
    </row>
    <row r="266" spans="1:19">
      <c r="A266" t="s">
        <v>365</v>
      </c>
      <c r="B266">
        <v>0</v>
      </c>
      <c r="C266">
        <v>0</v>
      </c>
      <c r="D266">
        <v>0</v>
      </c>
      <c r="E266">
        <v>513360000</v>
      </c>
      <c r="F266">
        <v>307240000</v>
      </c>
      <c r="G266">
        <v>329980000</v>
      </c>
      <c r="H266">
        <v>0</v>
      </c>
      <c r="I266">
        <v>0</v>
      </c>
      <c r="J266">
        <v>0</v>
      </c>
      <c r="P266" t="s">
        <v>390</v>
      </c>
      <c r="Q266">
        <v>0</v>
      </c>
      <c r="R266">
        <v>24.7028</v>
      </c>
      <c r="S266">
        <v>0</v>
      </c>
    </row>
    <row r="267" spans="1:19">
      <c r="A267" t="s">
        <v>366</v>
      </c>
      <c r="B267">
        <v>0</v>
      </c>
      <c r="C267">
        <v>0</v>
      </c>
      <c r="D267">
        <v>0</v>
      </c>
      <c r="E267">
        <v>152240000</v>
      </c>
      <c r="F267">
        <v>104850000</v>
      </c>
      <c r="G267">
        <v>103480000</v>
      </c>
      <c r="H267">
        <v>0</v>
      </c>
      <c r="I267">
        <v>0</v>
      </c>
      <c r="J267">
        <v>0</v>
      </c>
      <c r="P267" t="s">
        <v>392</v>
      </c>
      <c r="Q267">
        <v>0</v>
      </c>
      <c r="R267">
        <v>25.142600000000002</v>
      </c>
      <c r="S267">
        <v>0</v>
      </c>
    </row>
    <row r="268" spans="1:19">
      <c r="A268" t="s">
        <v>367</v>
      </c>
      <c r="B268">
        <v>0</v>
      </c>
      <c r="C268">
        <v>0</v>
      </c>
      <c r="D268">
        <v>0</v>
      </c>
      <c r="E268">
        <v>17419000</v>
      </c>
      <c r="F268">
        <v>15098000</v>
      </c>
      <c r="G268">
        <v>7425000</v>
      </c>
      <c r="H268">
        <v>0</v>
      </c>
      <c r="I268">
        <v>8830000</v>
      </c>
      <c r="J268">
        <v>0</v>
      </c>
      <c r="P268" t="s">
        <v>393</v>
      </c>
      <c r="Q268">
        <v>0</v>
      </c>
      <c r="R268">
        <v>26.643899999999999</v>
      </c>
      <c r="S268">
        <v>0</v>
      </c>
    </row>
    <row r="269" spans="1:19">
      <c r="A269" t="s">
        <v>368</v>
      </c>
      <c r="B269">
        <v>0</v>
      </c>
      <c r="C269">
        <v>0</v>
      </c>
      <c r="D269">
        <v>0</v>
      </c>
      <c r="E269">
        <v>11636000</v>
      </c>
      <c r="F269">
        <v>8502000</v>
      </c>
      <c r="G269">
        <v>0</v>
      </c>
      <c r="H269">
        <v>0</v>
      </c>
      <c r="I269">
        <v>0</v>
      </c>
      <c r="J269">
        <v>0</v>
      </c>
      <c r="P269" t="s">
        <v>394</v>
      </c>
      <c r="Q269">
        <v>21.634</v>
      </c>
      <c r="R269">
        <v>0</v>
      </c>
      <c r="S269">
        <v>0</v>
      </c>
    </row>
    <row r="270" spans="1:19">
      <c r="A270" t="s">
        <v>369</v>
      </c>
      <c r="B270">
        <v>0</v>
      </c>
      <c r="C270">
        <v>0</v>
      </c>
      <c r="D270">
        <v>0</v>
      </c>
      <c r="E270">
        <v>17618000</v>
      </c>
      <c r="F270">
        <v>14970000</v>
      </c>
      <c r="G270">
        <v>8540700</v>
      </c>
      <c r="H270">
        <v>0</v>
      </c>
      <c r="I270">
        <v>0</v>
      </c>
      <c r="J270">
        <v>0</v>
      </c>
      <c r="P270" t="s">
        <v>396</v>
      </c>
      <c r="Q270">
        <v>0</v>
      </c>
      <c r="R270">
        <v>25.1784</v>
      </c>
      <c r="S270">
        <v>0</v>
      </c>
    </row>
    <row r="271" spans="1:19">
      <c r="A271" t="s">
        <v>370</v>
      </c>
      <c r="B271">
        <v>3409900</v>
      </c>
      <c r="C271">
        <v>5179900</v>
      </c>
      <c r="D271">
        <v>1621700</v>
      </c>
      <c r="E271">
        <v>113800000</v>
      </c>
      <c r="F271">
        <v>87551000</v>
      </c>
      <c r="G271">
        <v>59367000</v>
      </c>
      <c r="H271">
        <v>0</v>
      </c>
      <c r="I271">
        <v>0</v>
      </c>
      <c r="J271">
        <v>0</v>
      </c>
      <c r="P271" t="s">
        <v>397</v>
      </c>
      <c r="Q271">
        <v>0</v>
      </c>
      <c r="R271">
        <v>25.873799999999999</v>
      </c>
      <c r="S271">
        <v>0</v>
      </c>
    </row>
    <row r="272" spans="1:19">
      <c r="A272" t="s">
        <v>371</v>
      </c>
      <c r="B272">
        <v>2998600</v>
      </c>
      <c r="C272">
        <v>0</v>
      </c>
      <c r="D272">
        <v>164130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P272" t="s">
        <v>398</v>
      </c>
      <c r="Q272">
        <v>0</v>
      </c>
      <c r="R272">
        <v>26.257899999999999</v>
      </c>
      <c r="S272">
        <v>25.0306</v>
      </c>
    </row>
    <row r="273" spans="1:19">
      <c r="A273" t="s">
        <v>372</v>
      </c>
      <c r="B273">
        <v>0</v>
      </c>
      <c r="C273">
        <v>0</v>
      </c>
      <c r="D273">
        <v>0</v>
      </c>
      <c r="E273">
        <v>304740000</v>
      </c>
      <c r="F273">
        <v>254700000</v>
      </c>
      <c r="G273">
        <v>105060000</v>
      </c>
      <c r="H273">
        <v>0</v>
      </c>
      <c r="I273">
        <v>0</v>
      </c>
      <c r="J273">
        <v>0</v>
      </c>
      <c r="P273" t="s">
        <v>399</v>
      </c>
      <c r="Q273">
        <v>23.128599999999999</v>
      </c>
      <c r="R273">
        <v>0</v>
      </c>
      <c r="S273">
        <v>0</v>
      </c>
    </row>
    <row r="274" spans="1:19">
      <c r="A274" t="s">
        <v>373</v>
      </c>
      <c r="B274">
        <v>0</v>
      </c>
      <c r="C274">
        <v>0</v>
      </c>
      <c r="D274">
        <v>0</v>
      </c>
      <c r="E274">
        <v>271050000</v>
      </c>
      <c r="F274">
        <v>0</v>
      </c>
      <c r="G274">
        <v>0</v>
      </c>
      <c r="H274">
        <v>71617000</v>
      </c>
      <c r="I274">
        <v>200910000</v>
      </c>
      <c r="J274">
        <v>126510000</v>
      </c>
      <c r="P274" t="s">
        <v>400</v>
      </c>
      <c r="Q274">
        <v>20.7182</v>
      </c>
      <c r="R274">
        <v>26.0869</v>
      </c>
      <c r="S274">
        <v>24.6572</v>
      </c>
    </row>
    <row r="275" spans="1:19">
      <c r="A275" t="s">
        <v>374</v>
      </c>
      <c r="B275">
        <v>1670100</v>
      </c>
      <c r="C275">
        <v>997470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P275" t="s">
        <v>401</v>
      </c>
      <c r="Q275">
        <v>23.351199999999999</v>
      </c>
      <c r="R275">
        <v>25.532</v>
      </c>
      <c r="S275">
        <v>0</v>
      </c>
    </row>
    <row r="276" spans="1:19">
      <c r="A276" t="s">
        <v>375</v>
      </c>
      <c r="B276">
        <v>344610000</v>
      </c>
      <c r="C276">
        <v>470230000</v>
      </c>
      <c r="D276">
        <v>147670000</v>
      </c>
      <c r="E276">
        <v>140660000</v>
      </c>
      <c r="F276">
        <v>192770000</v>
      </c>
      <c r="G276">
        <v>0</v>
      </c>
      <c r="H276">
        <v>13741000</v>
      </c>
      <c r="I276">
        <v>43540000</v>
      </c>
      <c r="J276">
        <v>0</v>
      </c>
      <c r="P276" t="s">
        <v>402</v>
      </c>
      <c r="Q276">
        <v>0</v>
      </c>
      <c r="R276">
        <v>28.992599999999999</v>
      </c>
      <c r="S276">
        <v>24.939900000000002</v>
      </c>
    </row>
    <row r="277" spans="1:19">
      <c r="A277" t="s">
        <v>376</v>
      </c>
      <c r="B277">
        <v>34588000</v>
      </c>
      <c r="C277">
        <v>46581000</v>
      </c>
      <c r="D277">
        <v>6980000</v>
      </c>
      <c r="E277">
        <v>107850000</v>
      </c>
      <c r="F277">
        <v>68000000</v>
      </c>
      <c r="G277">
        <v>82115000</v>
      </c>
      <c r="H277">
        <v>0</v>
      </c>
      <c r="I277">
        <v>0</v>
      </c>
      <c r="J277">
        <v>0</v>
      </c>
      <c r="P277" t="s">
        <v>403</v>
      </c>
      <c r="Q277">
        <v>25.029299999999999</v>
      </c>
      <c r="R277">
        <v>0</v>
      </c>
      <c r="S277">
        <v>0</v>
      </c>
    </row>
    <row r="278" spans="1:19">
      <c r="A278" t="s">
        <v>377</v>
      </c>
      <c r="B278">
        <v>5034400</v>
      </c>
      <c r="C278">
        <v>4883200</v>
      </c>
      <c r="D278">
        <v>229560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P278" t="s">
        <v>404</v>
      </c>
      <c r="Q278">
        <v>0</v>
      </c>
      <c r="R278">
        <v>24.927199999999999</v>
      </c>
      <c r="S278">
        <v>0</v>
      </c>
    </row>
    <row r="279" spans="1:19">
      <c r="A279" t="s">
        <v>378</v>
      </c>
      <c r="B279">
        <v>30035000</v>
      </c>
      <c r="C279">
        <v>28139000</v>
      </c>
      <c r="D279">
        <v>1455100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P279" t="s">
        <v>405</v>
      </c>
      <c r="Q279">
        <v>21.398599999999998</v>
      </c>
      <c r="R279">
        <v>26.8749</v>
      </c>
      <c r="S279">
        <v>0</v>
      </c>
    </row>
    <row r="280" spans="1:19">
      <c r="A280" t="s">
        <v>379</v>
      </c>
      <c r="B280">
        <v>0</v>
      </c>
      <c r="C280">
        <v>0</v>
      </c>
      <c r="D280">
        <v>0</v>
      </c>
      <c r="E280">
        <v>39591000</v>
      </c>
      <c r="F280">
        <v>21303000</v>
      </c>
      <c r="G280">
        <v>22537000</v>
      </c>
      <c r="H280">
        <v>0</v>
      </c>
      <c r="I280">
        <v>0</v>
      </c>
      <c r="J280">
        <v>0</v>
      </c>
      <c r="P280" t="s">
        <v>406</v>
      </c>
      <c r="Q280">
        <v>0</v>
      </c>
      <c r="R280">
        <v>26.767199999999999</v>
      </c>
      <c r="S280">
        <v>22.103000000000002</v>
      </c>
    </row>
    <row r="281" spans="1:19">
      <c r="A281" t="s">
        <v>380</v>
      </c>
      <c r="B281">
        <v>0</v>
      </c>
      <c r="C281">
        <v>0</v>
      </c>
      <c r="D281">
        <v>0</v>
      </c>
      <c r="E281">
        <v>20804000</v>
      </c>
      <c r="F281">
        <v>0</v>
      </c>
      <c r="G281">
        <v>0</v>
      </c>
      <c r="H281">
        <v>0</v>
      </c>
      <c r="I281">
        <v>0</v>
      </c>
      <c r="J281">
        <v>0</v>
      </c>
      <c r="P281" t="s">
        <v>407</v>
      </c>
      <c r="Q281">
        <v>0</v>
      </c>
      <c r="R281">
        <v>24.3231</v>
      </c>
      <c r="S281">
        <v>0</v>
      </c>
    </row>
    <row r="282" spans="1:19">
      <c r="A282" t="s">
        <v>381</v>
      </c>
      <c r="B282">
        <v>11821000</v>
      </c>
      <c r="C282">
        <v>10979000</v>
      </c>
      <c r="D282">
        <v>3332200</v>
      </c>
      <c r="E282">
        <v>17994000</v>
      </c>
      <c r="F282">
        <v>0</v>
      </c>
      <c r="G282">
        <v>0</v>
      </c>
      <c r="H282">
        <v>0</v>
      </c>
      <c r="I282">
        <v>0</v>
      </c>
      <c r="J282">
        <v>0</v>
      </c>
      <c r="P282" t="s">
        <v>408</v>
      </c>
      <c r="Q282">
        <v>0</v>
      </c>
      <c r="R282">
        <v>24.9178</v>
      </c>
      <c r="S282">
        <v>0</v>
      </c>
    </row>
    <row r="283" spans="1:19">
      <c r="A283" t="s">
        <v>382</v>
      </c>
      <c r="B283">
        <v>0</v>
      </c>
      <c r="C283">
        <v>0</v>
      </c>
      <c r="D283">
        <v>0</v>
      </c>
      <c r="E283">
        <v>125030000</v>
      </c>
      <c r="F283">
        <v>137540000</v>
      </c>
      <c r="G283">
        <v>0</v>
      </c>
      <c r="H283">
        <v>0</v>
      </c>
      <c r="I283">
        <v>0</v>
      </c>
      <c r="J283">
        <v>0</v>
      </c>
      <c r="P283" t="s">
        <v>409</v>
      </c>
      <c r="Q283">
        <v>20.742799999999999</v>
      </c>
      <c r="R283">
        <v>0</v>
      </c>
      <c r="S283">
        <v>0</v>
      </c>
    </row>
    <row r="284" spans="1:19">
      <c r="A284" t="s">
        <v>383</v>
      </c>
      <c r="B284">
        <v>0</v>
      </c>
      <c r="C284">
        <v>314790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P284" t="s">
        <v>410</v>
      </c>
      <c r="Q284">
        <v>24.787500000000001</v>
      </c>
      <c r="R284">
        <v>0</v>
      </c>
      <c r="S284">
        <v>0</v>
      </c>
    </row>
    <row r="285" spans="1:19">
      <c r="A285" t="s">
        <v>384</v>
      </c>
      <c r="B285">
        <v>2543400</v>
      </c>
      <c r="C285">
        <v>462070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</row>
    <row r="286" spans="1:19">
      <c r="A286" t="s">
        <v>385</v>
      </c>
      <c r="B286">
        <v>0</v>
      </c>
      <c r="C286">
        <v>0</v>
      </c>
      <c r="D286">
        <v>0</v>
      </c>
      <c r="E286">
        <v>127940000</v>
      </c>
      <c r="F286">
        <v>108880000</v>
      </c>
      <c r="G286">
        <v>103080000</v>
      </c>
      <c r="H286">
        <v>0</v>
      </c>
      <c r="I286">
        <v>17089000</v>
      </c>
      <c r="J286">
        <v>0</v>
      </c>
    </row>
    <row r="287" spans="1:19">
      <c r="A287" t="s">
        <v>386</v>
      </c>
      <c r="B287">
        <v>0</v>
      </c>
      <c r="C287">
        <v>0</v>
      </c>
      <c r="D287">
        <v>0</v>
      </c>
      <c r="E287">
        <v>22561000</v>
      </c>
      <c r="F287">
        <v>0</v>
      </c>
      <c r="G287">
        <v>0</v>
      </c>
      <c r="H287">
        <v>0</v>
      </c>
      <c r="I287">
        <v>0</v>
      </c>
      <c r="J287">
        <v>0</v>
      </c>
    </row>
    <row r="288" spans="1:19">
      <c r="A288" t="s">
        <v>387</v>
      </c>
      <c r="B288">
        <v>0</v>
      </c>
      <c r="C288">
        <v>0</v>
      </c>
      <c r="D288">
        <v>0</v>
      </c>
      <c r="E288">
        <v>26736000</v>
      </c>
      <c r="F288">
        <v>0</v>
      </c>
      <c r="G288">
        <v>33608000</v>
      </c>
      <c r="H288">
        <v>0</v>
      </c>
      <c r="I288">
        <v>0</v>
      </c>
      <c r="J288">
        <v>0</v>
      </c>
    </row>
    <row r="289" spans="1:10">
      <c r="A289" t="s">
        <v>38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</row>
    <row r="290" spans="1:10">
      <c r="A290" t="s">
        <v>38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</row>
    <row r="291" spans="1:10">
      <c r="A291" t="s">
        <v>390</v>
      </c>
      <c r="B291">
        <v>0</v>
      </c>
      <c r="C291">
        <v>0</v>
      </c>
      <c r="D291">
        <v>0</v>
      </c>
      <c r="E291">
        <v>18326000</v>
      </c>
      <c r="F291">
        <v>29337000</v>
      </c>
      <c r="G291">
        <v>27308000</v>
      </c>
      <c r="H291">
        <v>0</v>
      </c>
      <c r="I291">
        <v>0</v>
      </c>
      <c r="J291">
        <v>0</v>
      </c>
    </row>
    <row r="292" spans="1:10">
      <c r="A292" t="s">
        <v>391</v>
      </c>
      <c r="B292">
        <v>0</v>
      </c>
      <c r="C292">
        <v>0</v>
      </c>
      <c r="D292">
        <v>221910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</row>
    <row r="293" spans="1:10">
      <c r="A293" t="s">
        <v>392</v>
      </c>
      <c r="B293">
        <v>0</v>
      </c>
      <c r="C293">
        <v>0</v>
      </c>
      <c r="D293">
        <v>0</v>
      </c>
      <c r="E293">
        <v>41915000</v>
      </c>
      <c r="F293">
        <v>37041000</v>
      </c>
      <c r="G293">
        <v>14020000</v>
      </c>
      <c r="H293">
        <v>0</v>
      </c>
      <c r="I293">
        <v>0</v>
      </c>
      <c r="J293">
        <v>12076000</v>
      </c>
    </row>
    <row r="294" spans="1:10">
      <c r="A294" t="s">
        <v>393</v>
      </c>
      <c r="B294">
        <v>0</v>
      </c>
      <c r="C294">
        <v>0</v>
      </c>
      <c r="D294">
        <v>0</v>
      </c>
      <c r="E294">
        <v>103070000</v>
      </c>
      <c r="F294">
        <v>104860000</v>
      </c>
      <c r="G294">
        <v>109240000</v>
      </c>
      <c r="H294">
        <v>0</v>
      </c>
      <c r="I294">
        <v>0</v>
      </c>
      <c r="J294">
        <v>0</v>
      </c>
    </row>
    <row r="295" spans="1:10">
      <c r="A295" t="s">
        <v>394</v>
      </c>
      <c r="B295">
        <v>3254500</v>
      </c>
      <c r="C295">
        <v>4810600</v>
      </c>
      <c r="D295">
        <v>0</v>
      </c>
      <c r="E295">
        <v>0</v>
      </c>
      <c r="F295">
        <v>0</v>
      </c>
      <c r="G295">
        <v>15541000</v>
      </c>
      <c r="H295">
        <v>0</v>
      </c>
      <c r="I295">
        <v>0</v>
      </c>
      <c r="J295">
        <v>0</v>
      </c>
    </row>
    <row r="296" spans="1:10">
      <c r="A296" t="s">
        <v>395</v>
      </c>
      <c r="B296">
        <v>487520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</row>
    <row r="297" spans="1:10">
      <c r="A297" t="s">
        <v>396</v>
      </c>
      <c r="B297">
        <v>0</v>
      </c>
      <c r="C297">
        <v>0</v>
      </c>
      <c r="D297">
        <v>0</v>
      </c>
      <c r="E297">
        <v>23957000</v>
      </c>
      <c r="F297">
        <v>69053000</v>
      </c>
      <c r="G297">
        <v>37972000</v>
      </c>
      <c r="H297">
        <v>0</v>
      </c>
      <c r="I297">
        <v>0</v>
      </c>
      <c r="J297">
        <v>0</v>
      </c>
    </row>
    <row r="298" spans="1:10">
      <c r="A298" t="s">
        <v>397</v>
      </c>
      <c r="B298">
        <v>0</v>
      </c>
      <c r="C298">
        <v>0</v>
      </c>
      <c r="D298">
        <v>0</v>
      </c>
      <c r="E298">
        <v>61486000</v>
      </c>
      <c r="F298">
        <v>68845000</v>
      </c>
      <c r="G298">
        <v>24613000</v>
      </c>
      <c r="H298">
        <v>0</v>
      </c>
      <c r="I298">
        <v>0</v>
      </c>
      <c r="J298">
        <v>0</v>
      </c>
    </row>
    <row r="299" spans="1:10">
      <c r="A299" t="s">
        <v>398</v>
      </c>
      <c r="B299">
        <v>0</v>
      </c>
      <c r="C299">
        <v>0</v>
      </c>
      <c r="D299">
        <v>0</v>
      </c>
      <c r="E299">
        <v>80245000</v>
      </c>
      <c r="F299">
        <v>139440000</v>
      </c>
      <c r="G299">
        <v>65139000</v>
      </c>
      <c r="H299">
        <v>34273000</v>
      </c>
      <c r="I299">
        <v>27997000</v>
      </c>
      <c r="J299">
        <v>39722000</v>
      </c>
    </row>
    <row r="300" spans="1:10">
      <c r="A300" t="s">
        <v>399</v>
      </c>
      <c r="B300">
        <v>9171000</v>
      </c>
      <c r="C300">
        <v>2948200</v>
      </c>
      <c r="D300">
        <v>990230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</row>
    <row r="301" spans="1:10">
      <c r="A301" t="s">
        <v>400</v>
      </c>
      <c r="B301">
        <v>2519000</v>
      </c>
      <c r="C301">
        <v>0</v>
      </c>
      <c r="D301">
        <v>1725000</v>
      </c>
      <c r="E301">
        <v>71273000</v>
      </c>
      <c r="F301">
        <v>100320000</v>
      </c>
      <c r="G301">
        <v>0</v>
      </c>
      <c r="H301">
        <v>30517000</v>
      </c>
      <c r="I301">
        <v>26458000</v>
      </c>
      <c r="J301">
        <v>18692000</v>
      </c>
    </row>
    <row r="302" spans="1:10">
      <c r="A302" t="s">
        <v>401</v>
      </c>
      <c r="B302">
        <v>10701000</v>
      </c>
      <c r="C302">
        <v>20311000</v>
      </c>
      <c r="D302">
        <v>3875500</v>
      </c>
      <c r="E302">
        <v>48516000</v>
      </c>
      <c r="F302">
        <v>91301000</v>
      </c>
      <c r="G302">
        <v>26951000</v>
      </c>
      <c r="H302">
        <v>0</v>
      </c>
      <c r="I302">
        <v>0</v>
      </c>
      <c r="J302">
        <v>0</v>
      </c>
    </row>
    <row r="303" spans="1:10">
      <c r="A303" t="s">
        <v>402</v>
      </c>
      <c r="B303">
        <v>0</v>
      </c>
      <c r="C303">
        <v>0</v>
      </c>
      <c r="D303">
        <v>1083500</v>
      </c>
      <c r="E303">
        <v>590100000</v>
      </c>
      <c r="F303">
        <v>534140000</v>
      </c>
      <c r="G303">
        <v>335180000</v>
      </c>
      <c r="H303">
        <v>58076000</v>
      </c>
      <c r="I303">
        <v>0</v>
      </c>
      <c r="J303">
        <v>32185000</v>
      </c>
    </row>
    <row r="304" spans="1:10">
      <c r="A304" t="s">
        <v>403</v>
      </c>
      <c r="B304">
        <v>43432000</v>
      </c>
      <c r="C304">
        <v>34244000</v>
      </c>
      <c r="D304">
        <v>1550500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</row>
    <row r="305" spans="1:10">
      <c r="A305" t="s">
        <v>404</v>
      </c>
      <c r="B305">
        <v>0</v>
      </c>
      <c r="C305">
        <v>0</v>
      </c>
      <c r="D305">
        <v>0</v>
      </c>
      <c r="E305">
        <v>45919000</v>
      </c>
      <c r="F305">
        <v>31903000</v>
      </c>
      <c r="G305">
        <v>25079000</v>
      </c>
      <c r="H305">
        <v>0</v>
      </c>
      <c r="I305">
        <v>0</v>
      </c>
      <c r="J305">
        <v>0</v>
      </c>
    </row>
    <row r="306" spans="1:10">
      <c r="A306" t="s">
        <v>405</v>
      </c>
      <c r="B306">
        <v>3917600</v>
      </c>
      <c r="C306">
        <v>0</v>
      </c>
      <c r="D306">
        <v>2764600</v>
      </c>
      <c r="E306">
        <v>73906000</v>
      </c>
      <c r="F306">
        <v>131950000</v>
      </c>
      <c r="G306">
        <v>123070000</v>
      </c>
      <c r="H306">
        <v>0</v>
      </c>
      <c r="I306">
        <v>0</v>
      </c>
      <c r="J306">
        <v>0</v>
      </c>
    </row>
    <row r="307" spans="1:10">
      <c r="A307" t="s">
        <v>406</v>
      </c>
      <c r="B307">
        <v>0</v>
      </c>
      <c r="C307">
        <v>364540</v>
      </c>
      <c r="D307">
        <v>0</v>
      </c>
      <c r="E307">
        <v>167040000</v>
      </c>
      <c r="F307">
        <v>114220000</v>
      </c>
      <c r="G307">
        <v>36254000</v>
      </c>
      <c r="H307">
        <v>0</v>
      </c>
      <c r="I307">
        <v>4504700</v>
      </c>
      <c r="J307">
        <v>18935000</v>
      </c>
    </row>
    <row r="308" spans="1:10">
      <c r="A308" t="s">
        <v>407</v>
      </c>
      <c r="B308">
        <v>0</v>
      </c>
      <c r="C308">
        <v>0</v>
      </c>
      <c r="D308">
        <v>0</v>
      </c>
      <c r="E308">
        <v>20989000</v>
      </c>
      <c r="F308">
        <v>23435000</v>
      </c>
      <c r="G308">
        <v>0</v>
      </c>
      <c r="H308">
        <v>0</v>
      </c>
      <c r="I308">
        <v>0</v>
      </c>
      <c r="J308">
        <v>0</v>
      </c>
    </row>
    <row r="309" spans="1:10">
      <c r="A309" t="s">
        <v>408</v>
      </c>
      <c r="B309">
        <v>0</v>
      </c>
      <c r="C309">
        <v>0</v>
      </c>
      <c r="D309">
        <v>0</v>
      </c>
      <c r="E309">
        <v>39845000</v>
      </c>
      <c r="F309">
        <v>31696000</v>
      </c>
      <c r="G309">
        <v>14315000</v>
      </c>
      <c r="H309">
        <v>0</v>
      </c>
      <c r="I309">
        <v>0</v>
      </c>
      <c r="J309">
        <v>2345500</v>
      </c>
    </row>
    <row r="310" spans="1:10">
      <c r="A310" t="s">
        <v>409</v>
      </c>
      <c r="B310">
        <v>1754700</v>
      </c>
      <c r="C310">
        <v>0</v>
      </c>
      <c r="D310">
        <v>774660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</row>
    <row r="311" spans="1:10">
      <c r="A311" t="s">
        <v>410</v>
      </c>
      <c r="B311">
        <v>45647000</v>
      </c>
      <c r="C311">
        <v>28958000</v>
      </c>
      <c r="D311">
        <v>1783100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</row>
  </sheetData>
  <phoneticPr fontId="1" type="noConversion"/>
  <conditionalFormatting sqref="A2:A311">
    <cfRule type="duplicateValues" dxfId="23" priority="1"/>
    <cfRule type="duplicateValues" dxfId="22" priority="4"/>
  </conditionalFormatting>
  <conditionalFormatting sqref="A2:A311">
    <cfRule type="duplicateValues" dxfId="21" priority="2"/>
    <cfRule type="duplicateValues" dxfId="20" priority="3"/>
  </conditionalFormatting>
  <conditionalFormatting sqref="Q285:R1048576">
    <cfRule type="duplicateValues" dxfId="19" priority="1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O1" sqref="O1:R10"/>
    </sheetView>
  </sheetViews>
  <sheetFormatPr defaultRowHeight="15"/>
  <sheetData>
    <row r="1" spans="1:18">
      <c r="A1" t="s">
        <v>1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O1" t="s">
        <v>19</v>
      </c>
      <c r="P1" t="s">
        <v>506</v>
      </c>
      <c r="Q1" t="s">
        <v>507</v>
      </c>
      <c r="R1" t="s">
        <v>508</v>
      </c>
    </row>
    <row r="2" spans="1:18">
      <c r="A2" t="s">
        <v>416</v>
      </c>
      <c r="B2">
        <v>51933000</v>
      </c>
      <c r="C2">
        <v>47797000</v>
      </c>
      <c r="D2">
        <v>69711000</v>
      </c>
      <c r="E2">
        <v>22510000000</v>
      </c>
      <c r="F2">
        <v>20291000000</v>
      </c>
      <c r="G2">
        <v>6242400000</v>
      </c>
      <c r="H2">
        <v>2852400000</v>
      </c>
      <c r="I2">
        <v>2403000000</v>
      </c>
      <c r="J2">
        <v>1140200000</v>
      </c>
      <c r="O2" t="s">
        <v>416</v>
      </c>
      <c r="P2">
        <v>25.630099999999999</v>
      </c>
      <c r="Q2">
        <v>34.240099999999998</v>
      </c>
      <c r="R2">
        <v>31.162199999999999</v>
      </c>
    </row>
    <row r="3" spans="1:18">
      <c r="A3" t="s">
        <v>417</v>
      </c>
      <c r="B3">
        <v>185780000</v>
      </c>
      <c r="C3">
        <v>211930000</v>
      </c>
      <c r="D3">
        <v>425860000</v>
      </c>
      <c r="E3">
        <v>45825000000</v>
      </c>
      <c r="F3">
        <v>51511000000</v>
      </c>
      <c r="G3">
        <v>23101000000</v>
      </c>
      <c r="H3">
        <v>80991000</v>
      </c>
      <c r="I3">
        <v>277230000</v>
      </c>
      <c r="J3">
        <v>315150000</v>
      </c>
      <c r="K3" s="3"/>
      <c r="O3" t="s">
        <v>417</v>
      </c>
      <c r="P3">
        <v>27.658999999999999</v>
      </c>
      <c r="Q3">
        <v>35.415399999999998</v>
      </c>
      <c r="R3">
        <v>28.046500000000002</v>
      </c>
    </row>
    <row r="4" spans="1:18">
      <c r="A4" t="s">
        <v>418</v>
      </c>
      <c r="B4">
        <v>240650000</v>
      </c>
      <c r="C4">
        <v>89354000</v>
      </c>
      <c r="D4">
        <v>111270000</v>
      </c>
      <c r="E4">
        <v>7960200000</v>
      </c>
      <c r="F4">
        <v>6358700000</v>
      </c>
      <c r="G4">
        <v>3623800000</v>
      </c>
      <c r="H4">
        <v>104800000</v>
      </c>
      <c r="I4">
        <v>80824000</v>
      </c>
      <c r="J4">
        <v>84333000</v>
      </c>
      <c r="O4" t="s">
        <v>418</v>
      </c>
      <c r="P4">
        <v>26.729500000000002</v>
      </c>
      <c r="Q4">
        <v>32.566099999999999</v>
      </c>
      <c r="R4">
        <v>26.329599999999999</v>
      </c>
    </row>
    <row r="5" spans="1:18">
      <c r="A5" t="s">
        <v>419</v>
      </c>
      <c r="B5">
        <v>0</v>
      </c>
      <c r="C5">
        <v>0</v>
      </c>
      <c r="D5">
        <v>0</v>
      </c>
      <c r="E5">
        <v>305300000</v>
      </c>
      <c r="F5">
        <v>242340000</v>
      </c>
      <c r="G5">
        <v>56981000</v>
      </c>
      <c r="H5">
        <v>30996000</v>
      </c>
      <c r="I5">
        <v>21182000</v>
      </c>
      <c r="J5">
        <v>0</v>
      </c>
      <c r="O5" t="s">
        <v>419</v>
      </c>
      <c r="P5">
        <v>0</v>
      </c>
      <c r="Q5">
        <v>27.852499999999999</v>
      </c>
      <c r="R5">
        <v>24.336300000000001</v>
      </c>
    </row>
    <row r="6" spans="1:18">
      <c r="A6" t="s">
        <v>420</v>
      </c>
      <c r="B6">
        <v>2436300</v>
      </c>
      <c r="C6">
        <v>0</v>
      </c>
      <c r="D6">
        <v>0</v>
      </c>
      <c r="E6">
        <v>462850000</v>
      </c>
      <c r="F6">
        <v>233020000</v>
      </c>
      <c r="G6">
        <v>171310000</v>
      </c>
      <c r="H6">
        <v>0</v>
      </c>
      <c r="I6">
        <v>7095300</v>
      </c>
      <c r="J6">
        <v>15117000</v>
      </c>
      <c r="O6" t="s">
        <v>420</v>
      </c>
      <c r="P6">
        <v>0</v>
      </c>
      <c r="Q6">
        <v>27.7959</v>
      </c>
      <c r="R6">
        <v>22.758400000000002</v>
      </c>
    </row>
    <row r="7" spans="1:18">
      <c r="A7" t="s">
        <v>421</v>
      </c>
      <c r="B7">
        <v>13701000</v>
      </c>
      <c r="C7">
        <v>10613000</v>
      </c>
      <c r="D7">
        <v>13102000</v>
      </c>
      <c r="E7">
        <v>40705000000</v>
      </c>
      <c r="F7">
        <v>36978000000</v>
      </c>
      <c r="G7">
        <v>17473000000</v>
      </c>
      <c r="H7">
        <v>437830000</v>
      </c>
      <c r="I7">
        <v>354220000</v>
      </c>
      <c r="J7">
        <v>475220000</v>
      </c>
      <c r="O7" t="s">
        <v>421</v>
      </c>
      <c r="P7">
        <v>23.6433</v>
      </c>
      <c r="Q7">
        <v>35.105899999999998</v>
      </c>
      <c r="R7">
        <v>28.7058</v>
      </c>
    </row>
    <row r="8" spans="1:18">
      <c r="A8" t="s">
        <v>422</v>
      </c>
      <c r="B8">
        <v>6423300</v>
      </c>
      <c r="C8">
        <v>3979600</v>
      </c>
      <c r="D8">
        <v>3562500</v>
      </c>
      <c r="E8">
        <v>2066200000</v>
      </c>
      <c r="F8">
        <v>2749100000</v>
      </c>
      <c r="G8">
        <v>2748500000</v>
      </c>
      <c r="H8">
        <v>12998000</v>
      </c>
      <c r="I8">
        <v>0</v>
      </c>
      <c r="J8">
        <v>0</v>
      </c>
      <c r="O8" t="s">
        <v>422</v>
      </c>
      <c r="P8">
        <v>21.924199999999999</v>
      </c>
      <c r="Q8">
        <v>31.356000000000002</v>
      </c>
      <c r="R8">
        <v>0</v>
      </c>
    </row>
    <row r="9" spans="1:18">
      <c r="A9" t="s">
        <v>423</v>
      </c>
      <c r="B9">
        <v>58423000</v>
      </c>
      <c r="C9">
        <v>34612000</v>
      </c>
      <c r="D9">
        <v>69306000</v>
      </c>
      <c r="E9">
        <v>54002000</v>
      </c>
      <c r="F9">
        <v>30152000</v>
      </c>
      <c r="G9">
        <v>45127000</v>
      </c>
      <c r="H9">
        <v>0</v>
      </c>
      <c r="I9">
        <v>0</v>
      </c>
      <c r="J9">
        <v>0</v>
      </c>
      <c r="O9" t="s">
        <v>423</v>
      </c>
      <c r="P9">
        <v>25.8</v>
      </c>
      <c r="Q9">
        <v>25.427499999999998</v>
      </c>
      <c r="R9">
        <v>0</v>
      </c>
    </row>
    <row r="10" spans="1:18">
      <c r="A10" t="s">
        <v>424</v>
      </c>
      <c r="B10">
        <v>40608000</v>
      </c>
      <c r="C10">
        <v>34069000</v>
      </c>
      <c r="D10">
        <v>3420600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O10" t="s">
        <v>424</v>
      </c>
      <c r="P10">
        <v>25.027699999999999</v>
      </c>
      <c r="Q10">
        <v>0</v>
      </c>
      <c r="R10">
        <v>0</v>
      </c>
    </row>
  </sheetData>
  <phoneticPr fontId="1" type="noConversion"/>
  <conditionalFormatting sqref="A2:A10">
    <cfRule type="duplicateValues" dxfId="18" priority="1"/>
    <cfRule type="duplicateValues" dxfId="17" priority="4"/>
  </conditionalFormatting>
  <conditionalFormatting sqref="A2:A10">
    <cfRule type="duplicateValues" dxfId="16" priority="2"/>
    <cfRule type="duplicateValues" dxfId="15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"/>
  <sheetViews>
    <sheetView workbookViewId="0">
      <selection activeCell="L1" sqref="L1:O4"/>
    </sheetView>
  </sheetViews>
  <sheetFormatPr defaultRowHeight="15"/>
  <cols>
    <col min="1" max="1" width="18.28515625" customWidth="1"/>
  </cols>
  <sheetData>
    <row r="1" spans="1:15">
      <c r="A1" s="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L1" t="s">
        <v>20</v>
      </c>
      <c r="M1" t="s">
        <v>506</v>
      </c>
      <c r="N1" t="s">
        <v>507</v>
      </c>
      <c r="O1" t="s">
        <v>508</v>
      </c>
    </row>
    <row r="2" spans="1:15">
      <c r="A2" t="s">
        <v>187</v>
      </c>
      <c r="B2">
        <v>0</v>
      </c>
      <c r="C2">
        <v>0</v>
      </c>
      <c r="D2">
        <v>6648200</v>
      </c>
      <c r="E2">
        <v>1043600000</v>
      </c>
      <c r="F2">
        <v>903840000</v>
      </c>
      <c r="G2">
        <v>321040000</v>
      </c>
      <c r="H2">
        <v>0</v>
      </c>
      <c r="I2">
        <v>0</v>
      </c>
      <c r="J2">
        <v>15681000</v>
      </c>
      <c r="L2" t="s">
        <v>187</v>
      </c>
      <c r="M2">
        <v>0</v>
      </c>
      <c r="N2">
        <v>29.7515</v>
      </c>
      <c r="O2">
        <v>0</v>
      </c>
    </row>
    <row r="3" spans="1:15">
      <c r="A3" t="s">
        <v>251</v>
      </c>
      <c r="B3">
        <v>0</v>
      </c>
      <c r="C3">
        <v>0</v>
      </c>
      <c r="D3">
        <v>0</v>
      </c>
      <c r="E3">
        <v>94496000</v>
      </c>
      <c r="F3">
        <v>50529000</v>
      </c>
      <c r="G3">
        <v>22652000</v>
      </c>
      <c r="H3">
        <v>0</v>
      </c>
      <c r="I3">
        <v>0</v>
      </c>
      <c r="J3">
        <v>0</v>
      </c>
      <c r="L3" t="s">
        <v>251</v>
      </c>
      <c r="M3">
        <v>0</v>
      </c>
      <c r="N3">
        <v>25.590599999999998</v>
      </c>
      <c r="O3">
        <v>0</v>
      </c>
    </row>
    <row r="4" spans="1:15">
      <c r="A4" t="s">
        <v>352</v>
      </c>
      <c r="B4">
        <v>0</v>
      </c>
      <c r="C4">
        <v>0</v>
      </c>
      <c r="D4">
        <v>0</v>
      </c>
      <c r="E4">
        <v>271310000</v>
      </c>
      <c r="F4">
        <v>170230000</v>
      </c>
      <c r="G4">
        <v>80991000</v>
      </c>
      <c r="H4">
        <v>28400000</v>
      </c>
      <c r="I4">
        <v>18432000</v>
      </c>
      <c r="J4">
        <v>5844300</v>
      </c>
      <c r="L4" t="s">
        <v>352</v>
      </c>
      <c r="M4">
        <v>0</v>
      </c>
      <c r="N4">
        <v>27.3429</v>
      </c>
      <c r="O4">
        <v>24.1357</v>
      </c>
    </row>
  </sheetData>
  <phoneticPr fontId="1" type="noConversion"/>
  <conditionalFormatting sqref="A1">
    <cfRule type="duplicateValues" dxfId="14" priority="6"/>
  </conditionalFormatting>
  <conditionalFormatting sqref="A2:A4">
    <cfRule type="duplicateValues" dxfId="13" priority="2"/>
    <cfRule type="duplicateValues" dxfId="12" priority="5"/>
  </conditionalFormatting>
  <conditionalFormatting sqref="A2:A4">
    <cfRule type="duplicateValues" dxfId="11" priority="3"/>
    <cfRule type="duplicateValues" dxfId="10" priority="4"/>
  </conditionalFormatting>
  <conditionalFormatting sqref="A2:A4">
    <cfRule type="duplicateValues" dxfId="9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selection activeCell="L1" sqref="L1:O1048576"/>
    </sheetView>
  </sheetViews>
  <sheetFormatPr defaultRowHeight="15"/>
  <sheetData>
    <row r="1" spans="1:15">
      <c r="A1" s="1" t="s">
        <v>4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L1" s="1" t="s">
        <v>477</v>
      </c>
      <c r="M1" t="s">
        <v>506</v>
      </c>
      <c r="N1" t="s">
        <v>507</v>
      </c>
      <c r="O1" t="s">
        <v>508</v>
      </c>
    </row>
    <row r="2" spans="1:15">
      <c r="A2" t="s">
        <v>425</v>
      </c>
      <c r="B2">
        <v>26450000</v>
      </c>
      <c r="C2">
        <v>13514000</v>
      </c>
      <c r="D2">
        <v>1414500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L2" t="s">
        <v>425</v>
      </c>
      <c r="M2">
        <v>23.753799999999998</v>
      </c>
      <c r="N2">
        <v>0</v>
      </c>
      <c r="O2">
        <v>0</v>
      </c>
    </row>
    <row r="3" spans="1:15">
      <c r="A3" t="s">
        <v>426</v>
      </c>
      <c r="B3">
        <v>82535000</v>
      </c>
      <c r="C3">
        <v>88078000</v>
      </c>
      <c r="D3">
        <v>6385900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L3" t="s">
        <v>426</v>
      </c>
      <c r="M3">
        <v>26.298500000000001</v>
      </c>
      <c r="N3">
        <v>0</v>
      </c>
      <c r="O3">
        <v>0</v>
      </c>
    </row>
    <row r="4" spans="1:15">
      <c r="A4" t="s">
        <v>427</v>
      </c>
      <c r="B4">
        <v>317310000</v>
      </c>
      <c r="C4">
        <v>144230000</v>
      </c>
      <c r="D4">
        <v>164660000</v>
      </c>
      <c r="E4">
        <v>126810000</v>
      </c>
      <c r="F4">
        <v>143530000</v>
      </c>
      <c r="G4">
        <v>32577000</v>
      </c>
      <c r="H4">
        <v>0</v>
      </c>
      <c r="I4">
        <v>0</v>
      </c>
      <c r="J4">
        <v>0</v>
      </c>
      <c r="L4" t="s">
        <v>427</v>
      </c>
      <c r="M4">
        <v>27.294899999999998</v>
      </c>
      <c r="N4">
        <v>26.918099999999999</v>
      </c>
      <c r="O4">
        <v>0</v>
      </c>
    </row>
    <row r="5" spans="1:15">
      <c r="A5" t="s">
        <v>428</v>
      </c>
      <c r="B5">
        <v>0</v>
      </c>
      <c r="C5">
        <v>0</v>
      </c>
      <c r="D5">
        <v>574680</v>
      </c>
      <c r="E5">
        <v>20300000</v>
      </c>
      <c r="F5">
        <v>0</v>
      </c>
      <c r="G5">
        <v>0</v>
      </c>
      <c r="H5">
        <v>26508000</v>
      </c>
      <c r="I5">
        <v>0</v>
      </c>
      <c r="J5">
        <v>11643000</v>
      </c>
      <c r="L5" t="s">
        <v>428</v>
      </c>
      <c r="M5">
        <v>0</v>
      </c>
      <c r="N5">
        <v>0</v>
      </c>
      <c r="O5">
        <v>23.472999999999999</v>
      </c>
    </row>
    <row r="6" spans="1:15">
      <c r="A6" t="s">
        <v>429</v>
      </c>
      <c r="B6">
        <v>1841000</v>
      </c>
      <c r="C6">
        <v>0</v>
      </c>
      <c r="D6">
        <v>234070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L6" t="s">
        <v>429</v>
      </c>
      <c r="M6">
        <v>20.812100000000001</v>
      </c>
      <c r="N6">
        <v>0</v>
      </c>
      <c r="O6">
        <v>0</v>
      </c>
    </row>
    <row r="7" spans="1:15">
      <c r="A7" t="s">
        <v>430</v>
      </c>
      <c r="B7">
        <v>8337300000</v>
      </c>
      <c r="C7">
        <v>4754900000</v>
      </c>
      <c r="D7">
        <v>8339500000</v>
      </c>
      <c r="E7">
        <v>6101600000</v>
      </c>
      <c r="F7">
        <v>6351900000</v>
      </c>
      <c r="G7">
        <v>2270600000</v>
      </c>
      <c r="H7">
        <v>69917000</v>
      </c>
      <c r="I7">
        <v>46068000</v>
      </c>
      <c r="J7">
        <v>279440000</v>
      </c>
      <c r="L7" t="s">
        <v>430</v>
      </c>
      <c r="M7">
        <v>32.956899999999997</v>
      </c>
      <c r="N7">
        <v>32.506500000000003</v>
      </c>
      <c r="O7">
        <v>26.059100000000001</v>
      </c>
    </row>
    <row r="8" spans="1:15">
      <c r="A8" t="s">
        <v>431</v>
      </c>
      <c r="B8">
        <v>4364400</v>
      </c>
      <c r="C8">
        <v>2558800</v>
      </c>
      <c r="D8">
        <v>2964000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L8" t="s">
        <v>431</v>
      </c>
      <c r="M8">
        <v>22.057400000000001</v>
      </c>
      <c r="N8">
        <v>0</v>
      </c>
      <c r="O8">
        <v>0</v>
      </c>
    </row>
    <row r="9" spans="1:15">
      <c r="A9" t="s">
        <v>432</v>
      </c>
      <c r="B9">
        <v>5259700000</v>
      </c>
      <c r="C9">
        <v>3689700000</v>
      </c>
      <c r="D9">
        <v>5883800000</v>
      </c>
      <c r="E9">
        <v>8884300000</v>
      </c>
      <c r="F9">
        <v>10452000000</v>
      </c>
      <c r="G9">
        <v>3968000000</v>
      </c>
      <c r="H9">
        <v>130050000</v>
      </c>
      <c r="I9">
        <v>109490000</v>
      </c>
      <c r="J9">
        <v>301630000</v>
      </c>
      <c r="L9" t="s">
        <v>432</v>
      </c>
      <c r="M9">
        <v>32.292299999999997</v>
      </c>
      <c r="N9">
        <v>33.0486</v>
      </c>
      <c r="O9">
        <v>26.954499999999999</v>
      </c>
    </row>
    <row r="10" spans="1:15">
      <c r="A10" t="s">
        <v>433</v>
      </c>
      <c r="B10">
        <v>27231000</v>
      </c>
      <c r="C10">
        <v>5997600</v>
      </c>
      <c r="D10">
        <v>1702000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L10" t="s">
        <v>433</v>
      </c>
      <c r="M10">
        <v>24.020700000000001</v>
      </c>
      <c r="N10">
        <v>0</v>
      </c>
      <c r="O10">
        <v>0</v>
      </c>
    </row>
    <row r="11" spans="1:15">
      <c r="A11" t="s">
        <v>434</v>
      </c>
      <c r="B11">
        <v>3638400000</v>
      </c>
      <c r="C11">
        <v>1294800000</v>
      </c>
      <c r="D11">
        <v>3775800000</v>
      </c>
      <c r="E11">
        <v>5618200000</v>
      </c>
      <c r="F11">
        <v>4262300000</v>
      </c>
      <c r="G11">
        <v>5170200000</v>
      </c>
      <c r="H11">
        <v>0</v>
      </c>
      <c r="I11">
        <v>1347300</v>
      </c>
      <c r="J11">
        <v>958880</v>
      </c>
      <c r="L11" t="s">
        <v>434</v>
      </c>
      <c r="M11">
        <v>31.7607</v>
      </c>
      <c r="N11">
        <v>32.267600000000002</v>
      </c>
      <c r="O11">
        <v>19.870999999999999</v>
      </c>
    </row>
    <row r="12" spans="1:15">
      <c r="A12" t="s">
        <v>435</v>
      </c>
      <c r="B12">
        <v>3618300000</v>
      </c>
      <c r="C12">
        <v>3635700000</v>
      </c>
      <c r="D12">
        <v>1084700000</v>
      </c>
      <c r="E12">
        <v>3465700000</v>
      </c>
      <c r="F12">
        <v>3735800000</v>
      </c>
      <c r="G12">
        <v>2700000000</v>
      </c>
      <c r="H12">
        <v>47118000</v>
      </c>
      <c r="I12">
        <v>48705000</v>
      </c>
      <c r="J12">
        <v>27039000</v>
      </c>
      <c r="L12" t="s">
        <v>435</v>
      </c>
      <c r="M12">
        <v>31.752700000000001</v>
      </c>
      <c r="N12">
        <v>31.6905</v>
      </c>
      <c r="O12">
        <v>25.489799999999999</v>
      </c>
    </row>
    <row r="13" spans="1:15">
      <c r="A13" t="s">
        <v>436</v>
      </c>
      <c r="B13">
        <v>956130000</v>
      </c>
      <c r="C13">
        <v>326160000</v>
      </c>
      <c r="D13">
        <v>1005300000</v>
      </c>
      <c r="E13">
        <v>872250000</v>
      </c>
      <c r="F13">
        <v>1004200000</v>
      </c>
      <c r="G13">
        <v>622370000</v>
      </c>
      <c r="H13">
        <v>0</v>
      </c>
      <c r="I13">
        <v>0</v>
      </c>
      <c r="J13">
        <v>0</v>
      </c>
      <c r="L13" t="s">
        <v>436</v>
      </c>
      <c r="M13">
        <v>29.832599999999999</v>
      </c>
      <c r="N13">
        <v>29.700199999999999</v>
      </c>
      <c r="O13">
        <v>0</v>
      </c>
    </row>
    <row r="14" spans="1:15">
      <c r="A14" t="s">
        <v>437</v>
      </c>
      <c r="B14">
        <v>259320000</v>
      </c>
      <c r="C14">
        <v>346570000</v>
      </c>
      <c r="D14">
        <v>322750000</v>
      </c>
      <c r="E14">
        <v>427310000</v>
      </c>
      <c r="F14">
        <v>345150000</v>
      </c>
      <c r="G14">
        <v>1708800</v>
      </c>
      <c r="H14">
        <v>392460</v>
      </c>
      <c r="I14">
        <v>0</v>
      </c>
      <c r="J14">
        <v>0</v>
      </c>
      <c r="L14" t="s">
        <v>437</v>
      </c>
      <c r="M14">
        <v>28.265799999999999</v>
      </c>
      <c r="N14">
        <v>28.3626</v>
      </c>
      <c r="O14">
        <v>0</v>
      </c>
    </row>
    <row r="15" spans="1:15">
      <c r="A15" t="s">
        <v>438</v>
      </c>
      <c r="B15">
        <v>26475000</v>
      </c>
      <c r="C15">
        <v>9796600</v>
      </c>
      <c r="D15">
        <v>1067100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L15" t="s">
        <v>438</v>
      </c>
      <c r="M15">
        <v>23.347200000000001</v>
      </c>
      <c r="N15">
        <v>0</v>
      </c>
      <c r="O15">
        <v>0</v>
      </c>
    </row>
    <row r="16" spans="1:15">
      <c r="A16" t="s">
        <v>439</v>
      </c>
      <c r="B16">
        <v>0</v>
      </c>
      <c r="C16">
        <v>0</v>
      </c>
      <c r="D16">
        <v>0</v>
      </c>
      <c r="E16">
        <v>1199600000</v>
      </c>
      <c r="F16">
        <v>1139700000</v>
      </c>
      <c r="G16">
        <v>451070000</v>
      </c>
      <c r="H16">
        <v>2126400000</v>
      </c>
      <c r="I16">
        <v>1379900000</v>
      </c>
      <c r="J16">
        <v>989530000</v>
      </c>
      <c r="L16" t="s">
        <v>439</v>
      </c>
      <c r="M16">
        <v>0</v>
      </c>
      <c r="N16">
        <v>30.085999999999999</v>
      </c>
      <c r="O16">
        <v>30.361899999999999</v>
      </c>
    </row>
    <row r="17" spans="1:15">
      <c r="A17" t="s">
        <v>440</v>
      </c>
      <c r="B17">
        <v>0</v>
      </c>
      <c r="C17">
        <v>0</v>
      </c>
      <c r="D17">
        <v>0</v>
      </c>
      <c r="E17">
        <v>96909000</v>
      </c>
      <c r="F17">
        <v>0</v>
      </c>
      <c r="G17">
        <v>0</v>
      </c>
      <c r="H17">
        <v>49179000</v>
      </c>
      <c r="I17">
        <v>24243000</v>
      </c>
      <c r="J17">
        <v>54071000</v>
      </c>
      <c r="L17" t="s">
        <v>440</v>
      </c>
      <c r="M17">
        <v>0</v>
      </c>
      <c r="N17">
        <v>0</v>
      </c>
      <c r="O17">
        <v>25.551500000000001</v>
      </c>
    </row>
    <row r="18" spans="1:15">
      <c r="A18" t="s">
        <v>441</v>
      </c>
      <c r="B18">
        <v>110420000</v>
      </c>
      <c r="C18">
        <v>42175000</v>
      </c>
      <c r="D18">
        <v>459420000</v>
      </c>
      <c r="E18">
        <v>4254800000</v>
      </c>
      <c r="F18">
        <v>2765800000</v>
      </c>
      <c r="G18">
        <v>2975500000</v>
      </c>
      <c r="H18">
        <v>0</v>
      </c>
      <c r="I18">
        <v>0</v>
      </c>
      <c r="J18">
        <v>26727000</v>
      </c>
      <c r="L18" t="s">
        <v>441</v>
      </c>
      <c r="M18">
        <v>26.718399999999999</v>
      </c>
      <c r="N18">
        <v>31.470500000000001</v>
      </c>
      <c r="O18">
        <v>0</v>
      </c>
    </row>
    <row r="19" spans="1:15">
      <c r="A19" t="s">
        <v>442</v>
      </c>
      <c r="B19">
        <v>10406000</v>
      </c>
      <c r="C19">
        <v>0</v>
      </c>
      <c r="D19">
        <v>412120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L19" t="s">
        <v>442</v>
      </c>
      <c r="M19">
        <v>21.974599999999999</v>
      </c>
      <c r="N19">
        <v>0</v>
      </c>
      <c r="O19">
        <v>0</v>
      </c>
    </row>
    <row r="20" spans="1:15">
      <c r="A20" t="s">
        <v>443</v>
      </c>
      <c r="B20">
        <v>191860000</v>
      </c>
      <c r="C20">
        <v>106780000</v>
      </c>
      <c r="D20">
        <v>289070000</v>
      </c>
      <c r="E20">
        <v>1844600000</v>
      </c>
      <c r="F20">
        <v>1690900000</v>
      </c>
      <c r="G20">
        <v>276520000</v>
      </c>
      <c r="H20">
        <v>38116000</v>
      </c>
      <c r="I20">
        <v>4127600</v>
      </c>
      <c r="J20">
        <v>1983600</v>
      </c>
      <c r="L20" t="s">
        <v>443</v>
      </c>
      <c r="M20">
        <v>27.515499999999999</v>
      </c>
      <c r="N20">
        <v>30.655100000000001</v>
      </c>
      <c r="O20">
        <v>21.976900000000001</v>
      </c>
    </row>
    <row r="21" spans="1:15">
      <c r="A21" t="s">
        <v>444</v>
      </c>
      <c r="B21">
        <v>0</v>
      </c>
      <c r="C21">
        <v>0</v>
      </c>
      <c r="D21">
        <v>4287700</v>
      </c>
      <c r="E21">
        <v>0</v>
      </c>
      <c r="F21">
        <v>14424000</v>
      </c>
      <c r="G21">
        <v>53597000</v>
      </c>
      <c r="H21">
        <v>0</v>
      </c>
      <c r="I21">
        <v>0</v>
      </c>
      <c r="J21">
        <v>0</v>
      </c>
      <c r="L21" t="s">
        <v>444</v>
      </c>
      <c r="M21">
        <v>0</v>
      </c>
      <c r="N21">
        <v>23.782</v>
      </c>
      <c r="O21">
        <v>0</v>
      </c>
    </row>
    <row r="22" spans="1:15">
      <c r="A22" t="s">
        <v>445</v>
      </c>
      <c r="B22">
        <v>951940000</v>
      </c>
      <c r="C22">
        <v>707290000</v>
      </c>
      <c r="D22">
        <v>994370000</v>
      </c>
      <c r="E22">
        <v>229750000</v>
      </c>
      <c r="F22">
        <v>228580000</v>
      </c>
      <c r="G22">
        <v>195160000</v>
      </c>
      <c r="H22">
        <v>0</v>
      </c>
      <c r="I22">
        <v>0</v>
      </c>
      <c r="J22">
        <v>28176000</v>
      </c>
      <c r="L22" t="s">
        <v>445</v>
      </c>
      <c r="M22">
        <v>29.8263</v>
      </c>
      <c r="N22">
        <v>27.7681</v>
      </c>
      <c r="O22">
        <v>0</v>
      </c>
    </row>
    <row r="23" spans="1:15">
      <c r="A23" t="s">
        <v>446</v>
      </c>
      <c r="B23">
        <v>1163700000</v>
      </c>
      <c r="C23">
        <v>784130000</v>
      </c>
      <c r="D23">
        <v>961920000</v>
      </c>
      <c r="E23">
        <v>1483500000</v>
      </c>
      <c r="F23">
        <v>1519000000</v>
      </c>
      <c r="G23">
        <v>1322100000</v>
      </c>
      <c r="H23">
        <v>2973000</v>
      </c>
      <c r="I23">
        <v>0</v>
      </c>
      <c r="J23">
        <v>27075000</v>
      </c>
      <c r="L23" t="s">
        <v>446</v>
      </c>
      <c r="M23">
        <v>29.8413</v>
      </c>
      <c r="N23">
        <v>30.4664</v>
      </c>
      <c r="O23">
        <v>21.503499999999999</v>
      </c>
    </row>
    <row r="24" spans="1:15">
      <c r="A24" t="s">
        <v>447</v>
      </c>
      <c r="B24">
        <v>18473000</v>
      </c>
      <c r="C24">
        <v>10817000</v>
      </c>
      <c r="D24">
        <v>1583000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L24" t="s">
        <v>447</v>
      </c>
      <c r="M24">
        <v>23.9162</v>
      </c>
      <c r="N24">
        <v>0</v>
      </c>
      <c r="O24">
        <v>0</v>
      </c>
    </row>
    <row r="25" spans="1:15">
      <c r="A25" t="s">
        <v>448</v>
      </c>
      <c r="B25">
        <v>0</v>
      </c>
      <c r="C25">
        <v>0</v>
      </c>
      <c r="D25">
        <v>0</v>
      </c>
      <c r="E25">
        <v>41871000</v>
      </c>
      <c r="F25">
        <v>16256000</v>
      </c>
      <c r="G25">
        <v>4515600</v>
      </c>
      <c r="H25">
        <v>91293000</v>
      </c>
      <c r="I25">
        <v>34891000</v>
      </c>
      <c r="J25">
        <v>41567000</v>
      </c>
      <c r="L25" t="s">
        <v>448</v>
      </c>
      <c r="M25">
        <v>0</v>
      </c>
      <c r="N25">
        <v>23.954499999999999</v>
      </c>
      <c r="O25">
        <v>25.308900000000001</v>
      </c>
    </row>
    <row r="26" spans="1:15">
      <c r="A26" t="s">
        <v>449</v>
      </c>
      <c r="B26">
        <v>50858000</v>
      </c>
      <c r="C26">
        <v>113040000</v>
      </c>
      <c r="D26">
        <v>18035000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L26" t="s">
        <v>449</v>
      </c>
      <c r="M26">
        <v>26.752300000000002</v>
      </c>
      <c r="N26">
        <v>0</v>
      </c>
      <c r="O26">
        <v>0</v>
      </c>
    </row>
    <row r="27" spans="1:15">
      <c r="A27" t="s">
        <v>450</v>
      </c>
      <c r="B27">
        <v>175140000</v>
      </c>
      <c r="C27">
        <v>57381000</v>
      </c>
      <c r="D27">
        <v>82395000</v>
      </c>
      <c r="E27">
        <v>173980000</v>
      </c>
      <c r="F27">
        <v>192830000</v>
      </c>
      <c r="G27">
        <v>45534000</v>
      </c>
      <c r="H27">
        <v>0</v>
      </c>
      <c r="I27">
        <v>0</v>
      </c>
      <c r="J27">
        <v>0</v>
      </c>
      <c r="L27" t="s">
        <v>450</v>
      </c>
      <c r="M27">
        <v>26.296099999999999</v>
      </c>
      <c r="N27">
        <v>27.374300000000002</v>
      </c>
      <c r="O27">
        <v>0</v>
      </c>
    </row>
    <row r="28" spans="1:15">
      <c r="A28" t="s">
        <v>451</v>
      </c>
      <c r="B28">
        <v>0</v>
      </c>
      <c r="C28">
        <v>0</v>
      </c>
      <c r="D28">
        <v>0</v>
      </c>
      <c r="E28">
        <v>135880000</v>
      </c>
      <c r="F28">
        <v>90843000</v>
      </c>
      <c r="G28">
        <v>0</v>
      </c>
      <c r="H28">
        <v>86799000</v>
      </c>
      <c r="I28">
        <v>97299000</v>
      </c>
      <c r="J28">
        <v>47543000</v>
      </c>
      <c r="L28" t="s">
        <v>451</v>
      </c>
      <c r="M28">
        <v>0</v>
      </c>
      <c r="N28">
        <v>26.436900000000001</v>
      </c>
      <c r="O28">
        <v>26.371200000000002</v>
      </c>
    </row>
    <row r="29" spans="1:15">
      <c r="A29" t="s">
        <v>82</v>
      </c>
      <c r="B29">
        <v>22338000</v>
      </c>
      <c r="C29">
        <v>9272300</v>
      </c>
      <c r="D29">
        <v>17516000</v>
      </c>
      <c r="E29">
        <v>0</v>
      </c>
      <c r="F29">
        <v>25370000</v>
      </c>
      <c r="G29">
        <v>0</v>
      </c>
      <c r="H29">
        <v>0</v>
      </c>
      <c r="I29">
        <v>0</v>
      </c>
      <c r="J29">
        <v>0</v>
      </c>
      <c r="L29" t="s">
        <v>82</v>
      </c>
      <c r="M29">
        <v>24.062200000000001</v>
      </c>
      <c r="N29">
        <v>0</v>
      </c>
      <c r="O29">
        <v>0</v>
      </c>
    </row>
    <row r="30" spans="1:15">
      <c r="A30" t="s">
        <v>452</v>
      </c>
      <c r="B30">
        <v>1186100000</v>
      </c>
      <c r="C30">
        <v>996960000</v>
      </c>
      <c r="D30">
        <v>1050000000</v>
      </c>
      <c r="E30">
        <v>419250000</v>
      </c>
      <c r="F30">
        <v>432280000</v>
      </c>
      <c r="G30">
        <v>126900000</v>
      </c>
      <c r="H30">
        <v>3606700</v>
      </c>
      <c r="I30">
        <v>0</v>
      </c>
      <c r="J30">
        <v>26300000</v>
      </c>
      <c r="L30" t="s">
        <v>452</v>
      </c>
      <c r="M30">
        <v>29.967700000000001</v>
      </c>
      <c r="N30">
        <v>28.6432</v>
      </c>
      <c r="O30">
        <v>21.7822</v>
      </c>
    </row>
    <row r="31" spans="1:15">
      <c r="A31" t="s">
        <v>453</v>
      </c>
      <c r="B31">
        <v>83508000</v>
      </c>
      <c r="C31">
        <v>21980000</v>
      </c>
      <c r="D31">
        <v>248240000</v>
      </c>
      <c r="E31">
        <v>0</v>
      </c>
      <c r="F31">
        <v>161410000</v>
      </c>
      <c r="G31">
        <v>0</v>
      </c>
      <c r="H31">
        <v>0</v>
      </c>
      <c r="I31">
        <v>0</v>
      </c>
      <c r="J31">
        <v>0</v>
      </c>
      <c r="L31" t="s">
        <v>453</v>
      </c>
      <c r="M31">
        <v>26.3154</v>
      </c>
      <c r="N31">
        <v>0</v>
      </c>
      <c r="O31">
        <v>0</v>
      </c>
    </row>
    <row r="32" spans="1:15">
      <c r="A32" t="s">
        <v>454</v>
      </c>
      <c r="B32">
        <v>17739000</v>
      </c>
      <c r="C32">
        <v>7715100</v>
      </c>
      <c r="D32">
        <v>50063000</v>
      </c>
      <c r="E32">
        <v>1681300000</v>
      </c>
      <c r="F32">
        <v>1224400000</v>
      </c>
      <c r="G32">
        <v>83389000</v>
      </c>
      <c r="H32">
        <v>216620000</v>
      </c>
      <c r="I32">
        <v>0</v>
      </c>
      <c r="J32">
        <v>200400000</v>
      </c>
      <c r="L32" t="s">
        <v>454</v>
      </c>
      <c r="M32">
        <v>24.080400000000001</v>
      </c>
      <c r="N32">
        <v>30.189399999999999</v>
      </c>
      <c r="O32">
        <v>27.578299999999999</v>
      </c>
    </row>
    <row r="33" spans="1:15">
      <c r="A33" t="s">
        <v>455</v>
      </c>
      <c r="B33">
        <v>38069000</v>
      </c>
      <c r="C33">
        <v>12044000</v>
      </c>
      <c r="D33">
        <v>76597000</v>
      </c>
      <c r="E33">
        <v>0</v>
      </c>
      <c r="F33">
        <v>501510000</v>
      </c>
      <c r="G33">
        <v>31280000</v>
      </c>
      <c r="H33">
        <v>0</v>
      </c>
      <c r="I33">
        <v>0</v>
      </c>
      <c r="J33">
        <v>0</v>
      </c>
      <c r="L33" t="s">
        <v>455</v>
      </c>
      <c r="M33">
        <v>25.182099999999998</v>
      </c>
      <c r="N33">
        <v>24.898700000000002</v>
      </c>
      <c r="O33">
        <v>0</v>
      </c>
    </row>
    <row r="34" spans="1:15">
      <c r="A34" t="s">
        <v>456</v>
      </c>
      <c r="B34">
        <v>258020000</v>
      </c>
      <c r="C34">
        <v>96133000</v>
      </c>
      <c r="D34">
        <v>96925000</v>
      </c>
      <c r="E34">
        <v>20148000</v>
      </c>
      <c r="F34">
        <v>0</v>
      </c>
      <c r="G34">
        <v>49687000</v>
      </c>
      <c r="H34">
        <v>0</v>
      </c>
      <c r="I34">
        <v>0</v>
      </c>
      <c r="J34">
        <v>0</v>
      </c>
      <c r="L34" t="s">
        <v>456</v>
      </c>
      <c r="M34">
        <v>26.5304</v>
      </c>
      <c r="N34">
        <v>24.264099999999999</v>
      </c>
      <c r="O34">
        <v>0</v>
      </c>
    </row>
    <row r="35" spans="1:15">
      <c r="A35" t="s">
        <v>457</v>
      </c>
      <c r="B35">
        <v>628110000</v>
      </c>
      <c r="C35">
        <v>512680000</v>
      </c>
      <c r="D35">
        <v>890460000</v>
      </c>
      <c r="E35">
        <v>4971600000</v>
      </c>
      <c r="F35">
        <v>4939800000</v>
      </c>
      <c r="G35">
        <v>8425600000</v>
      </c>
      <c r="H35">
        <v>0</v>
      </c>
      <c r="I35">
        <v>6004400</v>
      </c>
      <c r="J35">
        <v>33605000</v>
      </c>
      <c r="L35" t="s">
        <v>457</v>
      </c>
      <c r="M35">
        <v>29.226400000000002</v>
      </c>
      <c r="N35">
        <v>32.211100000000002</v>
      </c>
      <c r="O35">
        <v>22.517600000000002</v>
      </c>
    </row>
    <row r="36" spans="1:15">
      <c r="A36" t="s">
        <v>458</v>
      </c>
      <c r="B36">
        <v>35781000</v>
      </c>
      <c r="C36">
        <v>1300900</v>
      </c>
      <c r="D36">
        <v>45429000</v>
      </c>
      <c r="E36">
        <v>556840000</v>
      </c>
      <c r="F36">
        <v>745230000</v>
      </c>
      <c r="G36">
        <v>651270000</v>
      </c>
      <c r="H36">
        <v>0</v>
      </c>
      <c r="I36">
        <v>0</v>
      </c>
      <c r="J36">
        <v>0</v>
      </c>
      <c r="L36" t="s">
        <v>458</v>
      </c>
      <c r="M36">
        <v>25.092700000000001</v>
      </c>
      <c r="N36">
        <v>29.278700000000001</v>
      </c>
      <c r="O36">
        <v>0</v>
      </c>
    </row>
    <row r="37" spans="1:15">
      <c r="A37" t="s">
        <v>459</v>
      </c>
      <c r="B37">
        <v>46939000</v>
      </c>
      <c r="C37">
        <v>27264000</v>
      </c>
      <c r="D37">
        <v>37607000</v>
      </c>
      <c r="E37">
        <v>0</v>
      </c>
      <c r="F37">
        <v>0</v>
      </c>
      <c r="G37">
        <v>0</v>
      </c>
      <c r="H37">
        <v>16188000</v>
      </c>
      <c r="I37">
        <v>0</v>
      </c>
      <c r="J37">
        <v>0</v>
      </c>
      <c r="L37" t="s">
        <v>459</v>
      </c>
      <c r="M37">
        <v>25.1645</v>
      </c>
      <c r="N37">
        <v>0</v>
      </c>
      <c r="O37">
        <v>0</v>
      </c>
    </row>
    <row r="38" spans="1:15">
      <c r="A38" t="s">
        <v>460</v>
      </c>
      <c r="B38">
        <v>549010000</v>
      </c>
      <c r="C38">
        <v>214760000</v>
      </c>
      <c r="D38">
        <v>572450000</v>
      </c>
      <c r="E38">
        <v>213900000</v>
      </c>
      <c r="F38">
        <v>257680000</v>
      </c>
      <c r="G38">
        <v>70258000</v>
      </c>
      <c r="H38">
        <v>1933100</v>
      </c>
      <c r="I38">
        <v>0</v>
      </c>
      <c r="J38">
        <v>8912100</v>
      </c>
      <c r="L38" t="s">
        <v>460</v>
      </c>
      <c r="M38">
        <v>29.032299999999999</v>
      </c>
      <c r="N38">
        <v>27.6724</v>
      </c>
      <c r="O38">
        <v>20.8825</v>
      </c>
    </row>
    <row r="39" spans="1:15">
      <c r="A39" t="s">
        <v>461</v>
      </c>
      <c r="B39">
        <v>57439000</v>
      </c>
      <c r="C39">
        <v>37684000</v>
      </c>
      <c r="D39">
        <v>156650000</v>
      </c>
      <c r="E39">
        <v>2735400000</v>
      </c>
      <c r="F39">
        <v>1695100000</v>
      </c>
      <c r="G39">
        <v>1663400000</v>
      </c>
      <c r="H39">
        <v>0</v>
      </c>
      <c r="I39">
        <v>3056800</v>
      </c>
      <c r="J39">
        <v>0</v>
      </c>
      <c r="L39" t="s">
        <v>461</v>
      </c>
      <c r="M39">
        <v>25.775500000000001</v>
      </c>
      <c r="N39">
        <v>30.6587</v>
      </c>
      <c r="O39">
        <v>0</v>
      </c>
    </row>
    <row r="40" spans="1:15">
      <c r="A40" t="s">
        <v>462</v>
      </c>
      <c r="B40">
        <v>31648000</v>
      </c>
      <c r="C40">
        <v>0</v>
      </c>
      <c r="D40">
        <v>10529000</v>
      </c>
      <c r="E40">
        <v>199150000</v>
      </c>
      <c r="F40">
        <v>171130000</v>
      </c>
      <c r="G40">
        <v>188560000</v>
      </c>
      <c r="H40">
        <v>0</v>
      </c>
      <c r="I40">
        <v>0</v>
      </c>
      <c r="J40">
        <v>0</v>
      </c>
      <c r="L40" t="s">
        <v>462</v>
      </c>
      <c r="M40">
        <v>23.3279</v>
      </c>
      <c r="N40">
        <v>27.490400000000001</v>
      </c>
      <c r="O40">
        <v>0</v>
      </c>
    </row>
    <row r="41" spans="1:15">
      <c r="A41" t="s">
        <v>463</v>
      </c>
      <c r="B41">
        <v>0</v>
      </c>
      <c r="C41">
        <v>0</v>
      </c>
      <c r="D41">
        <v>0</v>
      </c>
      <c r="E41">
        <v>32680000</v>
      </c>
      <c r="F41">
        <v>36410000</v>
      </c>
      <c r="G41">
        <v>76776000</v>
      </c>
      <c r="H41">
        <v>0</v>
      </c>
      <c r="I41">
        <v>0</v>
      </c>
      <c r="J41">
        <v>0</v>
      </c>
      <c r="L41" t="s">
        <v>463</v>
      </c>
      <c r="M41">
        <v>0</v>
      </c>
      <c r="N41">
        <v>25.117799999999999</v>
      </c>
      <c r="O41">
        <v>0</v>
      </c>
    </row>
    <row r="42" spans="1:15">
      <c r="A42" t="s">
        <v>464</v>
      </c>
      <c r="B42">
        <v>3264200</v>
      </c>
      <c r="C42">
        <v>2725600</v>
      </c>
      <c r="D42">
        <v>621670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L42" t="s">
        <v>464</v>
      </c>
      <c r="M42">
        <v>21.638300000000001</v>
      </c>
      <c r="N42">
        <v>0</v>
      </c>
      <c r="O42">
        <v>0</v>
      </c>
    </row>
    <row r="43" spans="1:15">
      <c r="A43" t="s">
        <v>465</v>
      </c>
      <c r="B43">
        <v>6643800</v>
      </c>
      <c r="C43">
        <v>0</v>
      </c>
      <c r="D43">
        <v>15549000</v>
      </c>
      <c r="E43">
        <v>85984000</v>
      </c>
      <c r="F43">
        <v>14681000</v>
      </c>
      <c r="G43">
        <v>0</v>
      </c>
      <c r="H43">
        <v>0</v>
      </c>
      <c r="I43">
        <v>0</v>
      </c>
      <c r="J43">
        <v>0</v>
      </c>
      <c r="L43" t="s">
        <v>465</v>
      </c>
      <c r="M43">
        <v>22.663599999999999</v>
      </c>
      <c r="N43">
        <v>23.807400000000001</v>
      </c>
      <c r="O43">
        <v>0</v>
      </c>
    </row>
    <row r="44" spans="1:15">
      <c r="A44" t="s">
        <v>466</v>
      </c>
      <c r="B44">
        <v>2981500</v>
      </c>
      <c r="C44">
        <v>0</v>
      </c>
      <c r="D44">
        <v>8593800</v>
      </c>
      <c r="E44">
        <v>0</v>
      </c>
      <c r="F44">
        <v>0</v>
      </c>
      <c r="G44">
        <v>0</v>
      </c>
      <c r="H44">
        <v>17605000</v>
      </c>
      <c r="I44">
        <v>0</v>
      </c>
      <c r="J44">
        <v>0</v>
      </c>
      <c r="L44" t="s">
        <v>466</v>
      </c>
      <c r="M44">
        <v>21.5076</v>
      </c>
      <c r="N44">
        <v>0</v>
      </c>
      <c r="O44">
        <v>0</v>
      </c>
    </row>
    <row r="45" spans="1:15">
      <c r="A45" t="s">
        <v>467</v>
      </c>
      <c r="B45">
        <v>0</v>
      </c>
      <c r="C45">
        <v>0</v>
      </c>
      <c r="D45">
        <v>0</v>
      </c>
      <c r="E45">
        <v>32243000</v>
      </c>
      <c r="F45">
        <v>34367000</v>
      </c>
      <c r="G45">
        <v>31197000</v>
      </c>
      <c r="H45">
        <v>0</v>
      </c>
      <c r="I45">
        <v>0</v>
      </c>
      <c r="J45">
        <v>59285000</v>
      </c>
      <c r="L45" t="s">
        <v>467</v>
      </c>
      <c r="M45">
        <v>0</v>
      </c>
      <c r="N45">
        <v>24.942499999999999</v>
      </c>
      <c r="O45">
        <v>0</v>
      </c>
    </row>
    <row r="46" spans="1:15">
      <c r="A46" t="s">
        <v>468</v>
      </c>
      <c r="B46">
        <v>16021000</v>
      </c>
      <c r="C46">
        <v>0</v>
      </c>
      <c r="D46">
        <v>1500500</v>
      </c>
      <c r="E46">
        <v>0</v>
      </c>
      <c r="F46">
        <v>0</v>
      </c>
      <c r="G46">
        <v>18413000</v>
      </c>
      <c r="H46">
        <v>0</v>
      </c>
      <c r="I46">
        <v>0</v>
      </c>
      <c r="J46">
        <v>0</v>
      </c>
      <c r="L46" t="s">
        <v>468</v>
      </c>
      <c r="M46">
        <v>20.516999999999999</v>
      </c>
      <c r="N46">
        <v>0</v>
      </c>
      <c r="O46">
        <v>0</v>
      </c>
    </row>
    <row r="47" spans="1:15">
      <c r="A47" t="s">
        <v>469</v>
      </c>
      <c r="B47">
        <v>22196000</v>
      </c>
      <c r="C47">
        <v>13654000</v>
      </c>
      <c r="D47">
        <v>1710800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L47" t="s">
        <v>469</v>
      </c>
      <c r="M47">
        <v>24.028199999999998</v>
      </c>
      <c r="N47">
        <v>0</v>
      </c>
      <c r="O47">
        <v>0</v>
      </c>
    </row>
    <row r="48" spans="1:15">
      <c r="A48" t="s">
        <v>470</v>
      </c>
      <c r="B48">
        <v>11701000</v>
      </c>
      <c r="C48">
        <v>1706600</v>
      </c>
      <c r="D48">
        <v>1623200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L48" t="s">
        <v>470</v>
      </c>
      <c r="M48">
        <v>23.4801</v>
      </c>
      <c r="N48">
        <v>0</v>
      </c>
      <c r="O48">
        <v>0</v>
      </c>
    </row>
    <row r="49" spans="1:15">
      <c r="A49" t="s">
        <v>471</v>
      </c>
      <c r="B49">
        <v>94966000</v>
      </c>
      <c r="C49">
        <v>54926000</v>
      </c>
      <c r="D49">
        <v>136660000</v>
      </c>
      <c r="E49">
        <v>0</v>
      </c>
      <c r="F49">
        <v>54578000</v>
      </c>
      <c r="G49">
        <v>117490000</v>
      </c>
      <c r="H49">
        <v>0</v>
      </c>
      <c r="I49">
        <v>22831000</v>
      </c>
      <c r="J49">
        <v>0</v>
      </c>
      <c r="L49" t="s">
        <v>471</v>
      </c>
      <c r="M49">
        <v>26.500900000000001</v>
      </c>
      <c r="N49">
        <v>25.701799999999999</v>
      </c>
      <c r="O49">
        <v>0</v>
      </c>
    </row>
    <row r="50" spans="1:15">
      <c r="A50" t="s">
        <v>472</v>
      </c>
      <c r="B50">
        <v>191160000</v>
      </c>
      <c r="C50">
        <v>117260000</v>
      </c>
      <c r="D50">
        <v>61434000</v>
      </c>
      <c r="E50">
        <v>102290000</v>
      </c>
      <c r="F50">
        <v>127670000</v>
      </c>
      <c r="G50">
        <v>86161000</v>
      </c>
      <c r="H50">
        <v>42188000</v>
      </c>
      <c r="I50">
        <v>62249000</v>
      </c>
      <c r="J50">
        <v>20828000</v>
      </c>
      <c r="L50" t="s">
        <v>472</v>
      </c>
      <c r="M50">
        <v>26.805099999999999</v>
      </c>
      <c r="N50">
        <v>26.6081</v>
      </c>
      <c r="O50">
        <v>25.330300000000001</v>
      </c>
    </row>
    <row r="51" spans="1:15">
      <c r="A51" t="s">
        <v>473</v>
      </c>
      <c r="B51">
        <v>199770000</v>
      </c>
      <c r="C51">
        <v>138470000</v>
      </c>
      <c r="D51">
        <v>143200000</v>
      </c>
      <c r="E51">
        <v>186430000</v>
      </c>
      <c r="F51">
        <v>167140000</v>
      </c>
      <c r="G51">
        <v>85773000</v>
      </c>
      <c r="H51">
        <v>0</v>
      </c>
      <c r="I51">
        <v>0</v>
      </c>
      <c r="J51">
        <v>0</v>
      </c>
      <c r="L51" t="s">
        <v>473</v>
      </c>
      <c r="M51">
        <v>27.093499999999999</v>
      </c>
      <c r="N51">
        <v>27.316500000000001</v>
      </c>
      <c r="O51">
        <v>0</v>
      </c>
    </row>
    <row r="52" spans="1:15">
      <c r="A52" t="s">
        <v>474</v>
      </c>
      <c r="B52">
        <v>7582800</v>
      </c>
      <c r="C52">
        <v>2882600</v>
      </c>
      <c r="D52">
        <v>513350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L52" t="s">
        <v>474</v>
      </c>
      <c r="M52">
        <v>22.291499999999999</v>
      </c>
      <c r="N52">
        <v>0</v>
      </c>
      <c r="O52">
        <v>0</v>
      </c>
    </row>
    <row r="53" spans="1:15">
      <c r="A53" t="s">
        <v>475</v>
      </c>
      <c r="B53">
        <v>117560000</v>
      </c>
      <c r="C53">
        <v>38121000</v>
      </c>
      <c r="D53">
        <v>175640000</v>
      </c>
      <c r="E53">
        <v>211350000</v>
      </c>
      <c r="F53">
        <v>92866000</v>
      </c>
      <c r="G53">
        <v>146060000</v>
      </c>
      <c r="H53">
        <v>0</v>
      </c>
      <c r="I53">
        <v>0</v>
      </c>
      <c r="J53">
        <v>0</v>
      </c>
      <c r="L53" t="s">
        <v>475</v>
      </c>
      <c r="M53">
        <v>26.808800000000002</v>
      </c>
      <c r="N53">
        <v>27.122</v>
      </c>
      <c r="O53">
        <v>0</v>
      </c>
    </row>
    <row r="54" spans="1:15">
      <c r="A54" t="s">
        <v>476</v>
      </c>
      <c r="B54">
        <v>12065000</v>
      </c>
      <c r="C54">
        <v>7863600</v>
      </c>
      <c r="D54">
        <v>282390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L54" t="s">
        <v>476</v>
      </c>
      <c r="M54">
        <v>22.9068</v>
      </c>
      <c r="N54">
        <v>0</v>
      </c>
      <c r="O54">
        <v>0</v>
      </c>
    </row>
  </sheetData>
  <phoneticPr fontId="1" type="noConversion"/>
  <conditionalFormatting sqref="A1">
    <cfRule type="duplicateValues" dxfId="8" priority="4"/>
  </conditionalFormatting>
  <conditionalFormatting sqref="A2:A54">
    <cfRule type="duplicateValues" dxfId="7" priority="3"/>
  </conditionalFormatting>
  <conditionalFormatting sqref="A2:A54">
    <cfRule type="duplicateValues" dxfId="6" priority="2"/>
  </conditionalFormatting>
  <conditionalFormatting sqref="L1">
    <cfRule type="duplicateValues" dxfId="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B1" sqref="B1:J1"/>
    </sheetView>
  </sheetViews>
  <sheetFormatPr defaultRowHeight="15"/>
  <cols>
    <col min="1" max="1" width="28" customWidth="1"/>
  </cols>
  <sheetData>
    <row r="1" spans="1:18">
      <c r="A1" s="2" t="s">
        <v>1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O1" t="s">
        <v>21</v>
      </c>
      <c r="P1" t="s">
        <v>506</v>
      </c>
      <c r="Q1" t="s">
        <v>507</v>
      </c>
      <c r="R1" t="s">
        <v>508</v>
      </c>
    </row>
    <row r="2" spans="1:18">
      <c r="A2" t="s">
        <v>478</v>
      </c>
      <c r="B2">
        <v>131940000</v>
      </c>
      <c r="C2">
        <v>128250000</v>
      </c>
      <c r="D2">
        <v>55267000</v>
      </c>
      <c r="E2">
        <v>869780000</v>
      </c>
      <c r="F2">
        <v>1091700000</v>
      </c>
      <c r="G2">
        <v>287040000</v>
      </c>
      <c r="H2">
        <v>163470000</v>
      </c>
      <c r="I2">
        <v>0</v>
      </c>
      <c r="J2">
        <v>210820000</v>
      </c>
      <c r="O2" t="s">
        <v>478</v>
      </c>
      <c r="P2">
        <v>26.9344</v>
      </c>
      <c r="Q2">
        <v>29.696100000000001</v>
      </c>
      <c r="R2">
        <v>27.284500000000001</v>
      </c>
    </row>
    <row r="3" spans="1:18">
      <c r="A3" t="s">
        <v>479</v>
      </c>
      <c r="B3">
        <v>0</v>
      </c>
      <c r="C3">
        <v>0</v>
      </c>
      <c r="D3">
        <v>0</v>
      </c>
      <c r="E3">
        <v>85986000</v>
      </c>
      <c r="F3">
        <v>86623000</v>
      </c>
      <c r="G3">
        <v>50325000</v>
      </c>
      <c r="H3">
        <v>0</v>
      </c>
      <c r="I3">
        <v>0</v>
      </c>
      <c r="J3">
        <v>0</v>
      </c>
      <c r="O3" t="s">
        <v>479</v>
      </c>
      <c r="P3">
        <v>0</v>
      </c>
      <c r="Q3">
        <v>26.357600000000001</v>
      </c>
      <c r="R3">
        <v>0</v>
      </c>
    </row>
    <row r="4" spans="1:18">
      <c r="A4" t="s">
        <v>142</v>
      </c>
      <c r="B4">
        <v>394030000</v>
      </c>
      <c r="C4">
        <v>198130000</v>
      </c>
      <c r="D4">
        <v>263690000</v>
      </c>
      <c r="E4">
        <v>6245100000</v>
      </c>
      <c r="F4">
        <v>4860500000</v>
      </c>
      <c r="G4">
        <v>2118900000</v>
      </c>
      <c r="H4">
        <v>2427600000</v>
      </c>
      <c r="I4">
        <v>1341300000</v>
      </c>
      <c r="J4">
        <v>1111500000</v>
      </c>
      <c r="O4" t="s">
        <v>142</v>
      </c>
      <c r="P4">
        <v>27.974299999999999</v>
      </c>
      <c r="Q4">
        <v>32.1785</v>
      </c>
      <c r="R4">
        <v>30.321000000000002</v>
      </c>
    </row>
    <row r="5" spans="1:18">
      <c r="A5" t="s">
        <v>480</v>
      </c>
      <c r="B5">
        <v>302200000</v>
      </c>
      <c r="C5">
        <v>152420000</v>
      </c>
      <c r="D5">
        <v>501980000</v>
      </c>
      <c r="E5">
        <v>2614000000</v>
      </c>
      <c r="F5">
        <v>1021800000</v>
      </c>
      <c r="G5">
        <v>936410000</v>
      </c>
      <c r="H5">
        <v>107200000</v>
      </c>
      <c r="I5">
        <v>43430000</v>
      </c>
      <c r="J5">
        <v>125980000</v>
      </c>
      <c r="O5" t="s">
        <v>480</v>
      </c>
      <c r="P5">
        <v>28.1709</v>
      </c>
      <c r="Q5">
        <v>29.9285</v>
      </c>
      <c r="R5">
        <v>26.675699999999999</v>
      </c>
    </row>
    <row r="6" spans="1:18">
      <c r="A6" t="s">
        <v>481</v>
      </c>
      <c r="B6">
        <v>477840000</v>
      </c>
      <c r="C6">
        <v>210200000</v>
      </c>
      <c r="D6">
        <v>723930000</v>
      </c>
      <c r="E6">
        <v>1644900000</v>
      </c>
      <c r="F6">
        <v>1287000000</v>
      </c>
      <c r="G6">
        <v>719850000</v>
      </c>
      <c r="H6">
        <v>0</v>
      </c>
      <c r="I6">
        <v>0</v>
      </c>
      <c r="J6">
        <v>69278000</v>
      </c>
      <c r="O6" t="s">
        <v>481</v>
      </c>
      <c r="P6">
        <v>28.832000000000001</v>
      </c>
      <c r="Q6">
        <v>30.261399999999998</v>
      </c>
      <c r="R6">
        <v>0</v>
      </c>
    </row>
    <row r="7" spans="1:18">
      <c r="A7" t="s">
        <v>482</v>
      </c>
      <c r="B7">
        <v>125570000</v>
      </c>
      <c r="C7">
        <v>63182000</v>
      </c>
      <c r="D7">
        <v>119680000</v>
      </c>
      <c r="E7">
        <v>867030000</v>
      </c>
      <c r="F7">
        <v>671170000</v>
      </c>
      <c r="G7">
        <v>632380000</v>
      </c>
      <c r="H7">
        <v>78709000</v>
      </c>
      <c r="I7">
        <v>43799000</v>
      </c>
      <c r="J7">
        <v>410060000</v>
      </c>
      <c r="O7" t="s">
        <v>482</v>
      </c>
      <c r="P7">
        <v>26.834599999999998</v>
      </c>
      <c r="Q7">
        <v>29.322099999999999</v>
      </c>
      <c r="R7">
        <v>26.23</v>
      </c>
    </row>
    <row r="8" spans="1:18">
      <c r="A8" t="s">
        <v>75</v>
      </c>
      <c r="B8">
        <v>494670000</v>
      </c>
      <c r="C8">
        <v>435040000</v>
      </c>
      <c r="D8">
        <v>324890000</v>
      </c>
      <c r="E8">
        <v>1705000000</v>
      </c>
      <c r="F8">
        <v>1463000000</v>
      </c>
      <c r="G8">
        <v>1539900000</v>
      </c>
      <c r="H8">
        <v>267310000</v>
      </c>
      <c r="I8">
        <v>0</v>
      </c>
      <c r="J8">
        <v>17486000</v>
      </c>
      <c r="O8" t="s">
        <v>75</v>
      </c>
      <c r="P8">
        <v>28.6966</v>
      </c>
      <c r="Q8">
        <v>30.520199999999999</v>
      </c>
      <c r="R8">
        <v>24.059699999999999</v>
      </c>
    </row>
    <row r="9" spans="1:18">
      <c r="A9" t="s">
        <v>154</v>
      </c>
      <c r="B9">
        <v>1159100000</v>
      </c>
      <c r="C9">
        <v>66869000</v>
      </c>
      <c r="D9">
        <v>609420000</v>
      </c>
      <c r="E9">
        <v>6719100000</v>
      </c>
      <c r="F9">
        <v>4531600000</v>
      </c>
      <c r="G9">
        <v>2242800000</v>
      </c>
      <c r="H9">
        <v>646700000</v>
      </c>
      <c r="I9">
        <v>335020000</v>
      </c>
      <c r="J9">
        <v>471220000</v>
      </c>
      <c r="O9" t="s">
        <v>154</v>
      </c>
      <c r="P9">
        <v>29.1829</v>
      </c>
      <c r="Q9">
        <v>32.077399999999997</v>
      </c>
      <c r="R9">
        <v>28.811800000000002</v>
      </c>
    </row>
    <row r="10" spans="1:18">
      <c r="A10" t="s">
        <v>483</v>
      </c>
      <c r="B10">
        <v>52930000</v>
      </c>
      <c r="C10">
        <v>18047000</v>
      </c>
      <c r="D10">
        <v>87835000</v>
      </c>
      <c r="E10">
        <v>79612000</v>
      </c>
      <c r="F10">
        <v>42598000</v>
      </c>
      <c r="G10">
        <v>112150000</v>
      </c>
      <c r="H10">
        <v>0</v>
      </c>
      <c r="I10">
        <v>0</v>
      </c>
      <c r="J10">
        <v>0</v>
      </c>
      <c r="O10" t="s">
        <v>483</v>
      </c>
      <c r="P10">
        <v>25.657599999999999</v>
      </c>
      <c r="Q10">
        <v>26.246500000000001</v>
      </c>
      <c r="R10">
        <v>0</v>
      </c>
    </row>
    <row r="11" spans="1:18">
      <c r="A11" t="s">
        <v>156</v>
      </c>
      <c r="B11">
        <v>14162000</v>
      </c>
      <c r="C11">
        <v>11828000</v>
      </c>
      <c r="D11">
        <v>10836000</v>
      </c>
      <c r="E11">
        <v>1146000000</v>
      </c>
      <c r="F11">
        <v>771360000</v>
      </c>
      <c r="G11">
        <v>533300000</v>
      </c>
      <c r="H11">
        <v>744100000</v>
      </c>
      <c r="I11">
        <v>549240000</v>
      </c>
      <c r="J11">
        <v>215330000</v>
      </c>
      <c r="O11" t="s">
        <v>156</v>
      </c>
      <c r="P11">
        <v>23.495699999999999</v>
      </c>
      <c r="Q11">
        <v>29.5228</v>
      </c>
      <c r="R11">
        <v>29.032900000000001</v>
      </c>
    </row>
    <row r="12" spans="1:18">
      <c r="A12" t="s">
        <v>484</v>
      </c>
      <c r="B12">
        <v>9638400</v>
      </c>
      <c r="C12">
        <v>4253000</v>
      </c>
      <c r="D12">
        <v>1533600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O12" t="s">
        <v>484</v>
      </c>
      <c r="P12">
        <v>23.200399999999998</v>
      </c>
      <c r="Q12">
        <v>0</v>
      </c>
      <c r="R12">
        <v>0</v>
      </c>
    </row>
    <row r="13" spans="1:18">
      <c r="A13" t="s">
        <v>172</v>
      </c>
      <c r="B13">
        <v>254960000</v>
      </c>
      <c r="C13">
        <v>170970000</v>
      </c>
      <c r="D13">
        <v>134750000</v>
      </c>
      <c r="E13">
        <v>1695400000</v>
      </c>
      <c r="F13">
        <v>1378600000</v>
      </c>
      <c r="G13">
        <v>1148800000</v>
      </c>
      <c r="H13">
        <v>141140000</v>
      </c>
      <c r="I13">
        <v>75666000</v>
      </c>
      <c r="J13">
        <v>174370000</v>
      </c>
      <c r="O13" t="s">
        <v>172</v>
      </c>
      <c r="P13">
        <v>27.3492</v>
      </c>
      <c r="Q13">
        <v>30.360600000000002</v>
      </c>
      <c r="R13">
        <v>27.072600000000001</v>
      </c>
    </row>
    <row r="14" spans="1:18">
      <c r="A14" t="s">
        <v>485</v>
      </c>
      <c r="B14">
        <v>78368000</v>
      </c>
      <c r="C14">
        <v>48040000</v>
      </c>
      <c r="D14">
        <v>60860000</v>
      </c>
      <c r="E14">
        <v>132310000</v>
      </c>
      <c r="F14">
        <v>159660000</v>
      </c>
      <c r="G14">
        <v>1166900</v>
      </c>
      <c r="H14">
        <v>0</v>
      </c>
      <c r="I14">
        <v>0</v>
      </c>
      <c r="J14">
        <v>0</v>
      </c>
      <c r="O14" t="s">
        <v>485</v>
      </c>
      <c r="P14">
        <v>25.859000000000002</v>
      </c>
      <c r="Q14">
        <v>26.979299999999999</v>
      </c>
      <c r="R14">
        <v>0</v>
      </c>
    </row>
    <row r="15" spans="1:18">
      <c r="A15" t="s">
        <v>486</v>
      </c>
      <c r="B15">
        <v>0</v>
      </c>
      <c r="C15">
        <v>0</v>
      </c>
      <c r="D15">
        <v>0</v>
      </c>
      <c r="E15">
        <v>958740000</v>
      </c>
      <c r="F15">
        <v>637040000</v>
      </c>
      <c r="G15">
        <v>0</v>
      </c>
      <c r="H15">
        <v>0</v>
      </c>
      <c r="I15">
        <v>0</v>
      </c>
      <c r="J15">
        <v>0</v>
      </c>
      <c r="O15" t="s">
        <v>486</v>
      </c>
      <c r="P15">
        <v>0</v>
      </c>
      <c r="Q15">
        <v>29.2468</v>
      </c>
      <c r="R15">
        <v>0</v>
      </c>
    </row>
    <row r="16" spans="1:18">
      <c r="A16" t="s">
        <v>487</v>
      </c>
      <c r="B16">
        <v>9623500</v>
      </c>
      <c r="C16">
        <v>0</v>
      </c>
      <c r="D16">
        <v>11203000</v>
      </c>
      <c r="E16">
        <v>0</v>
      </c>
      <c r="F16">
        <v>0</v>
      </c>
      <c r="G16">
        <v>0</v>
      </c>
      <c r="H16">
        <v>19806000</v>
      </c>
      <c r="I16">
        <v>0</v>
      </c>
      <c r="J16">
        <v>0</v>
      </c>
      <c r="O16" t="s">
        <v>487</v>
      </c>
      <c r="P16">
        <v>23.1981</v>
      </c>
      <c r="Q16">
        <v>0</v>
      </c>
      <c r="R16">
        <v>0</v>
      </c>
    </row>
    <row r="17" spans="1:18">
      <c r="A17" t="s">
        <v>205</v>
      </c>
      <c r="B17">
        <v>35065000</v>
      </c>
      <c r="C17">
        <v>8614200</v>
      </c>
      <c r="D17">
        <v>7268500</v>
      </c>
      <c r="E17">
        <v>167680000</v>
      </c>
      <c r="F17">
        <v>148030000</v>
      </c>
      <c r="G17">
        <v>70824000</v>
      </c>
      <c r="H17">
        <v>3188800</v>
      </c>
      <c r="I17">
        <v>0</v>
      </c>
      <c r="J17">
        <v>105190000</v>
      </c>
      <c r="O17" t="s">
        <v>205</v>
      </c>
      <c r="P17">
        <v>23.0383</v>
      </c>
      <c r="Q17">
        <v>27.141300000000001</v>
      </c>
      <c r="R17">
        <v>21.604600000000001</v>
      </c>
    </row>
    <row r="18" spans="1:18">
      <c r="A18" t="s">
        <v>488</v>
      </c>
      <c r="B18">
        <v>321430000</v>
      </c>
      <c r="C18">
        <v>125740000</v>
      </c>
      <c r="D18">
        <v>332100000</v>
      </c>
      <c r="E18">
        <v>472360000</v>
      </c>
      <c r="F18">
        <v>398560000</v>
      </c>
      <c r="G18">
        <v>240060000</v>
      </c>
      <c r="H18">
        <v>7186200</v>
      </c>
      <c r="I18">
        <v>0</v>
      </c>
      <c r="J18">
        <v>0</v>
      </c>
      <c r="O18" t="s">
        <v>488</v>
      </c>
      <c r="P18">
        <v>28.259899999999998</v>
      </c>
      <c r="Q18">
        <v>28.5702</v>
      </c>
      <c r="R18">
        <v>0</v>
      </c>
    </row>
    <row r="19" spans="1:18">
      <c r="A19" t="s">
        <v>489</v>
      </c>
      <c r="B19">
        <v>16290000</v>
      </c>
      <c r="C19">
        <v>14458000</v>
      </c>
      <c r="D19">
        <v>2877700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O19" t="s">
        <v>489</v>
      </c>
      <c r="P19">
        <v>23.9575</v>
      </c>
      <c r="Q19">
        <v>0</v>
      </c>
      <c r="R19">
        <v>0</v>
      </c>
    </row>
    <row r="20" spans="1:18">
      <c r="A20" t="s">
        <v>490</v>
      </c>
      <c r="B20">
        <v>225690000</v>
      </c>
      <c r="C20">
        <v>131470000</v>
      </c>
      <c r="D20">
        <v>48267000</v>
      </c>
      <c r="E20">
        <v>16044000</v>
      </c>
      <c r="F20">
        <v>0</v>
      </c>
      <c r="G20">
        <v>0</v>
      </c>
      <c r="H20">
        <v>0</v>
      </c>
      <c r="I20">
        <v>0</v>
      </c>
      <c r="J20">
        <v>0</v>
      </c>
      <c r="O20" t="s">
        <v>490</v>
      </c>
      <c r="P20">
        <v>26.970199999999998</v>
      </c>
      <c r="Q20">
        <v>0</v>
      </c>
      <c r="R20">
        <v>0</v>
      </c>
    </row>
    <row r="21" spans="1:18">
      <c r="A21" t="s">
        <v>90</v>
      </c>
      <c r="B21">
        <v>54047000</v>
      </c>
      <c r="C21">
        <v>7503600</v>
      </c>
      <c r="D21">
        <v>196690000</v>
      </c>
      <c r="E21">
        <v>2499100000</v>
      </c>
      <c r="F21">
        <v>2600600000</v>
      </c>
      <c r="G21">
        <v>2456200000</v>
      </c>
      <c r="H21">
        <v>0</v>
      </c>
      <c r="I21">
        <v>0</v>
      </c>
      <c r="J21">
        <v>100510000</v>
      </c>
      <c r="O21" t="s">
        <v>90</v>
      </c>
      <c r="P21">
        <v>25.6877</v>
      </c>
      <c r="Q21">
        <v>31.218800000000002</v>
      </c>
      <c r="R21">
        <v>0</v>
      </c>
    </row>
    <row r="22" spans="1:18">
      <c r="A22" t="s">
        <v>491</v>
      </c>
      <c r="B22">
        <v>8497500</v>
      </c>
      <c r="C22">
        <v>1151000</v>
      </c>
      <c r="D22">
        <v>14859000</v>
      </c>
      <c r="E22">
        <v>0</v>
      </c>
      <c r="F22">
        <v>0</v>
      </c>
      <c r="G22">
        <v>0</v>
      </c>
      <c r="H22">
        <v>10838000</v>
      </c>
      <c r="I22">
        <v>16060000</v>
      </c>
      <c r="J22">
        <v>6717200</v>
      </c>
      <c r="O22" t="s">
        <v>491</v>
      </c>
      <c r="P22">
        <v>23.018599999999999</v>
      </c>
      <c r="Q22">
        <v>0</v>
      </c>
      <c r="R22">
        <v>23.369599999999998</v>
      </c>
    </row>
    <row r="23" spans="1:18">
      <c r="A23" t="s">
        <v>492</v>
      </c>
      <c r="B23">
        <v>0</v>
      </c>
      <c r="C23">
        <v>0</v>
      </c>
      <c r="D23">
        <v>0</v>
      </c>
      <c r="E23">
        <v>133210000</v>
      </c>
      <c r="F23">
        <v>95128000</v>
      </c>
      <c r="G23">
        <v>68656000</v>
      </c>
      <c r="H23">
        <v>30833000</v>
      </c>
      <c r="I23">
        <v>24838000</v>
      </c>
      <c r="J23">
        <v>15414000</v>
      </c>
      <c r="O23" t="s">
        <v>492</v>
      </c>
      <c r="P23">
        <v>0</v>
      </c>
      <c r="Q23">
        <v>26.503399999999999</v>
      </c>
      <c r="R23">
        <v>24.565999999999999</v>
      </c>
    </row>
    <row r="24" spans="1:18">
      <c r="A24" t="s">
        <v>493</v>
      </c>
      <c r="B24">
        <v>6745400</v>
      </c>
      <c r="C24">
        <v>0</v>
      </c>
      <c r="D24">
        <v>19140000</v>
      </c>
      <c r="E24">
        <v>142540000</v>
      </c>
      <c r="F24">
        <v>117970000</v>
      </c>
      <c r="G24">
        <v>35728000</v>
      </c>
      <c r="H24">
        <v>0</v>
      </c>
      <c r="I24">
        <v>0</v>
      </c>
      <c r="J24">
        <v>0</v>
      </c>
      <c r="O24" t="s">
        <v>493</v>
      </c>
      <c r="P24">
        <v>22.685500000000001</v>
      </c>
      <c r="Q24">
        <v>26.813800000000001</v>
      </c>
      <c r="R24">
        <v>0</v>
      </c>
    </row>
    <row r="25" spans="1:18">
      <c r="A25" t="s">
        <v>494</v>
      </c>
      <c r="B25">
        <v>639890000</v>
      </c>
      <c r="C25">
        <v>217310000</v>
      </c>
      <c r="D25">
        <v>358670000</v>
      </c>
      <c r="E25">
        <v>492070000000</v>
      </c>
      <c r="F25">
        <v>347430000000</v>
      </c>
      <c r="G25">
        <v>212320000000</v>
      </c>
      <c r="H25">
        <v>19173000000</v>
      </c>
      <c r="I25">
        <v>19534000000</v>
      </c>
      <c r="J25">
        <v>46444000000</v>
      </c>
      <c r="O25" t="s">
        <v>494</v>
      </c>
      <c r="P25">
        <v>28.418099999999999</v>
      </c>
      <c r="Q25">
        <v>38.337899999999998</v>
      </c>
      <c r="R25">
        <v>34.185299999999998</v>
      </c>
    </row>
    <row r="26" spans="1:18">
      <c r="A26" t="s">
        <v>495</v>
      </c>
      <c r="B26">
        <v>31993000</v>
      </c>
      <c r="C26">
        <v>17960000</v>
      </c>
      <c r="D26">
        <v>27280000</v>
      </c>
      <c r="E26">
        <v>915330000</v>
      </c>
      <c r="F26">
        <v>888940000</v>
      </c>
      <c r="G26">
        <v>349380000</v>
      </c>
      <c r="H26">
        <v>261950000</v>
      </c>
      <c r="I26">
        <v>473260000</v>
      </c>
      <c r="J26">
        <v>155570000</v>
      </c>
      <c r="O26" t="s">
        <v>495</v>
      </c>
      <c r="P26">
        <v>24.7013</v>
      </c>
      <c r="Q26">
        <v>29.727499999999999</v>
      </c>
      <c r="R26">
        <v>27.964700000000001</v>
      </c>
    </row>
    <row r="27" spans="1:18">
      <c r="A27" t="s">
        <v>496</v>
      </c>
      <c r="B27">
        <v>440780000</v>
      </c>
      <c r="C27">
        <v>295340000</v>
      </c>
      <c r="D27">
        <v>325200000</v>
      </c>
      <c r="E27">
        <v>558400000</v>
      </c>
      <c r="F27">
        <v>974820000</v>
      </c>
      <c r="G27">
        <v>1181000000</v>
      </c>
      <c r="H27">
        <v>8502900</v>
      </c>
      <c r="I27">
        <v>0</v>
      </c>
      <c r="J27">
        <v>6298200</v>
      </c>
      <c r="O27" t="s">
        <v>496</v>
      </c>
      <c r="P27">
        <v>28.276800000000001</v>
      </c>
      <c r="Q27">
        <v>29.860600000000002</v>
      </c>
      <c r="R27">
        <v>22.586500000000001</v>
      </c>
    </row>
    <row r="28" spans="1:18">
      <c r="A28" t="s">
        <v>497</v>
      </c>
      <c r="B28">
        <v>167810000</v>
      </c>
      <c r="C28">
        <v>243900000</v>
      </c>
      <c r="D28">
        <v>265090000</v>
      </c>
      <c r="E28">
        <v>520980000</v>
      </c>
      <c r="F28">
        <v>358390000</v>
      </c>
      <c r="G28">
        <v>496300000</v>
      </c>
      <c r="H28">
        <v>0</v>
      </c>
      <c r="I28">
        <v>0</v>
      </c>
      <c r="J28">
        <v>0</v>
      </c>
      <c r="O28" t="s">
        <v>497</v>
      </c>
      <c r="P28">
        <v>27.861699999999999</v>
      </c>
      <c r="Q28">
        <v>28.886600000000001</v>
      </c>
      <c r="R28">
        <v>0</v>
      </c>
    </row>
    <row r="29" spans="1:18">
      <c r="A29" t="s">
        <v>498</v>
      </c>
      <c r="B29">
        <v>9313800</v>
      </c>
      <c r="C29">
        <v>5318300</v>
      </c>
      <c r="D29">
        <v>6119100</v>
      </c>
      <c r="E29">
        <v>1988500000</v>
      </c>
      <c r="F29">
        <v>1449200000</v>
      </c>
      <c r="G29">
        <v>938700000</v>
      </c>
      <c r="H29">
        <v>343960000</v>
      </c>
      <c r="I29">
        <v>252240000</v>
      </c>
      <c r="J29">
        <v>393380000</v>
      </c>
      <c r="O29" t="s">
        <v>498</v>
      </c>
      <c r="P29">
        <v>22.544899999999998</v>
      </c>
      <c r="Q29">
        <v>30.432600000000001</v>
      </c>
      <c r="R29">
        <v>28.357700000000001</v>
      </c>
    </row>
    <row r="30" spans="1:18">
      <c r="A30" t="s">
        <v>499</v>
      </c>
      <c r="B30">
        <v>26337000</v>
      </c>
      <c r="C30">
        <v>19697000</v>
      </c>
      <c r="D30">
        <v>12476000</v>
      </c>
      <c r="E30">
        <v>223560000</v>
      </c>
      <c r="F30">
        <v>162430000</v>
      </c>
      <c r="G30">
        <v>12291000</v>
      </c>
      <c r="H30">
        <v>0</v>
      </c>
      <c r="I30">
        <v>13291000</v>
      </c>
      <c r="J30">
        <v>0</v>
      </c>
      <c r="O30" t="s">
        <v>499</v>
      </c>
      <c r="P30">
        <v>24.2315</v>
      </c>
      <c r="Q30">
        <v>27.275200000000002</v>
      </c>
      <c r="R30">
        <v>0</v>
      </c>
    </row>
    <row r="31" spans="1:18">
      <c r="A31" t="s">
        <v>500</v>
      </c>
      <c r="B31">
        <v>2538200000</v>
      </c>
      <c r="C31">
        <v>1690100000</v>
      </c>
      <c r="D31">
        <v>1498400000</v>
      </c>
      <c r="E31">
        <v>1236600000</v>
      </c>
      <c r="F31">
        <v>513290000</v>
      </c>
      <c r="G31">
        <v>2665000000</v>
      </c>
      <c r="H31">
        <v>0</v>
      </c>
      <c r="I31">
        <v>5989300</v>
      </c>
      <c r="J31">
        <v>4338300</v>
      </c>
      <c r="O31" t="s">
        <v>500</v>
      </c>
      <c r="P31">
        <v>30.654499999999999</v>
      </c>
      <c r="Q31">
        <v>30.203700000000001</v>
      </c>
      <c r="R31">
        <v>22.0487</v>
      </c>
    </row>
    <row r="32" spans="1:18">
      <c r="A32" t="s">
        <v>501</v>
      </c>
      <c r="B32">
        <v>7557600</v>
      </c>
      <c r="C32">
        <v>0</v>
      </c>
      <c r="D32">
        <v>15911000</v>
      </c>
      <c r="E32">
        <v>211510000</v>
      </c>
      <c r="F32">
        <v>194730000</v>
      </c>
      <c r="G32">
        <v>182080000</v>
      </c>
      <c r="H32">
        <v>0</v>
      </c>
      <c r="I32">
        <v>0</v>
      </c>
      <c r="J32">
        <v>7069200</v>
      </c>
      <c r="O32" t="s">
        <v>501</v>
      </c>
      <c r="P32">
        <v>22.849499999999999</v>
      </c>
      <c r="Q32">
        <v>27.536899999999999</v>
      </c>
      <c r="R32">
        <v>0</v>
      </c>
    </row>
    <row r="33" spans="1:18">
      <c r="A33" t="s">
        <v>502</v>
      </c>
      <c r="B33">
        <v>43527000</v>
      </c>
      <c r="C33">
        <v>2035300</v>
      </c>
      <c r="D33">
        <v>63574000</v>
      </c>
      <c r="E33">
        <v>26273000</v>
      </c>
      <c r="F33">
        <v>17516000</v>
      </c>
      <c r="G33">
        <v>17594000</v>
      </c>
      <c r="H33">
        <v>0</v>
      </c>
      <c r="I33">
        <v>0</v>
      </c>
      <c r="J33">
        <v>0</v>
      </c>
      <c r="O33" t="s">
        <v>502</v>
      </c>
      <c r="P33">
        <v>25.375399999999999</v>
      </c>
      <c r="Q33">
        <v>24.0686</v>
      </c>
      <c r="R33">
        <v>0</v>
      </c>
    </row>
    <row r="34" spans="1:18">
      <c r="A34" t="s">
        <v>503</v>
      </c>
      <c r="B34">
        <v>10140000</v>
      </c>
      <c r="C34">
        <v>2995500</v>
      </c>
      <c r="D34">
        <v>381280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O34" t="s">
        <v>503</v>
      </c>
      <c r="P34">
        <v>21.862400000000001</v>
      </c>
      <c r="Q34">
        <v>0</v>
      </c>
      <c r="R34">
        <v>0</v>
      </c>
    </row>
    <row r="35" spans="1:18">
      <c r="A35" t="s">
        <v>504</v>
      </c>
      <c r="B35">
        <v>5226200</v>
      </c>
      <c r="C35">
        <v>0</v>
      </c>
      <c r="D35">
        <v>976740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O35" t="s">
        <v>504</v>
      </c>
      <c r="P35">
        <v>22.317299999999999</v>
      </c>
      <c r="Q35">
        <v>0</v>
      </c>
      <c r="R35">
        <v>0</v>
      </c>
    </row>
    <row r="36" spans="1:18">
      <c r="A36" s="4"/>
      <c r="B36" s="4"/>
      <c r="C36" s="4"/>
      <c r="D36" s="4"/>
      <c r="E36" s="4"/>
      <c r="F36" s="4"/>
      <c r="G36" s="4"/>
      <c r="H36" s="4"/>
      <c r="I36" s="4"/>
      <c r="J36" s="4"/>
    </row>
    <row r="37" spans="1:18">
      <c r="A37" s="4"/>
      <c r="B37" s="4"/>
      <c r="C37" s="4"/>
      <c r="D37" s="4"/>
      <c r="E37" s="4"/>
      <c r="F37" s="4"/>
      <c r="G37" s="4"/>
      <c r="H37" s="4"/>
      <c r="I37" s="4"/>
      <c r="J37" s="4"/>
    </row>
  </sheetData>
  <phoneticPr fontId="1" type="noConversion"/>
  <conditionalFormatting sqref="A1">
    <cfRule type="duplicateValues" dxfId="4" priority="3"/>
  </conditionalFormatting>
  <conditionalFormatting sqref="A1">
    <cfRule type="duplicateValues" dxfId="3" priority="2"/>
  </conditionalFormatting>
  <conditionalFormatting sqref="A2:A35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itochondria</vt:lpstr>
      <vt:lpstr>Autophagosome</vt:lpstr>
      <vt:lpstr>lysosome</vt:lpstr>
      <vt:lpstr>Nucleus</vt:lpstr>
      <vt:lpstr>Cytolytic granules</vt:lpstr>
      <vt:lpstr>ER&amp;nuclear envelope</vt:lpstr>
      <vt:lpstr>Plasma membrane</vt:lpstr>
      <vt:lpstr>EV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yunjie</dc:creator>
  <cp:lastModifiedBy>Marit Inngjerdingen</cp:lastModifiedBy>
  <dcterms:created xsi:type="dcterms:W3CDTF">2015-06-05T18:17:20Z</dcterms:created>
  <dcterms:modified xsi:type="dcterms:W3CDTF">2022-06-21T11:53:45Z</dcterms:modified>
</cp:coreProperties>
</file>